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lvain/Documents/Recherche/Transpod/ms/Supporting_information/"/>
    </mc:Choice>
  </mc:AlternateContent>
  <xr:revisionPtr revIDLastSave="0" documentId="13_ncr:1_{71A7BAD7-2AAC-964B-8A5B-F2EBA7C8BE47}" xr6:coauthVersionLast="36" xr6:coauthVersionMax="36" xr10:uidLastSave="{00000000-0000-0000-0000-000000000000}"/>
  <bookViews>
    <workbookView xWindow="3180" yWindow="3960" windowWidth="25240" windowHeight="13540" xr2:uid="{401BDE15-22F0-134B-99BA-84B1C2403EEA}"/>
  </bookViews>
  <sheets>
    <sheet name="Sheet 1" sheetId="1" r:id="rId1"/>
  </sheets>
  <definedNames>
    <definedName name="_xlnm._FilterDatabase" localSheetId="0" hidden="1">'Sheet 1'!$A$1:$I$1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</calcChain>
</file>

<file path=xl/sharedStrings.xml><?xml version="1.0" encoding="utf-8"?>
<sst xmlns="http://schemas.openxmlformats.org/spreadsheetml/2006/main" count="822" uniqueCount="507">
  <si>
    <t>ACATTATATTTCATTTTCGGAGCATGATCCGGAATATTAGGAACATCACTAAGAATGCTAATCCGAGCAGAGTTAGGTCAACCAGGATCCTTAATTGGAGATGACCAAATTTACAATGTAATTGTAACCGCACATGCATTCATCATAATTTTTTTCATAGTTATACCAATCTTAATTGGAGGTTTCGGAAACTGATTGGTACCACTTATACTAGGAGCCCCTGATATAGCATTCCCCCGAATGAACAACATAAGATTTTGATTACTTCCACCCTCACTTACACTCCTCCTAACAAGAAGTATAGTAGAAAGAGGAGCTGGGACAGGATGAACGGTATACCCCCCATTAGCCAGAGGAATAGCTCATGCAGGAGCATCAGTCGACCTAACAATTTTTTCCCTACACTTAGCGGGTGTGTCATCAATTCTAGGAGCAGTAAATTTCATCTCAACAGCAATTAACATAAAACCATCAAGTATAAAATCTGAACAAATACCCCTATTTGTATGAGCAGTAATTATTACTGCCATTTTACTATTACTATCACTACCGGTATTAGCAGGGGCTATTACAATACTATTAACTGACCGAAACTTAAACACATCCTTCTTTGATCCAGCAGGTGGGGGAGATCCAATTCTATACCAACACTTATTC</t>
  </si>
  <si>
    <t>&gt;GBMH6228-09.Zootermopsis_nevadensis.COI-5P.EU253855</t>
  </si>
  <si>
    <t>bold_database</t>
  </si>
  <si>
    <t>isopt</t>
  </si>
  <si>
    <t>Zootermopsis_nevadensis</t>
  </si>
  <si>
    <t>CTATATTTTATCTTAGCAATTTGATCAGGATTAATTGGATCTTCTATGAGTATAATTATCCGATTAGAGCTAGGCTCATGTGGTCCTATGATTAATAACGACCAAATTTATAATACTTTAGTTACTAGACACGCATTTATTATAATTTTTTTTATAGTAATACCTTTCATAATTGGGGGATTCGGAAATTTTTTAGTCCCATTAATACTAGGATCCCCTGACATAGCCTACCCTCGCATAAATAATATAAGATTTTGGCTTCTTCCACCCTCCATCACACTACTTATTATAGGAAGATTTATTAATAACGGAGCTGGTACAGGATGAACAATTTATCCTCCCTTAGCTTCTAACATTTTCCATAGAGGATCTTCTATCGACCTTTCAATTTTTTCCCTTCATATTGCAGGAATATCATCAATTCTCGGTGCTATTAATTTTATTTCAACAATTATAAACATACATCACAAAAACATATCAATAGATAAAATCCCCCTCTTAGTTTGATCTATTATAATTACCGCCATCCTACTCCTTCTTTCTCTCCCTGTATTAGCAGGTGCAATTACTATATTATTAACAGACCGCAATCTCAATACTTCTTTCTTTGACCCCTCCGGAGGAGGAGACCCTATTTTATACCAACACTTATTT</t>
  </si>
  <si>
    <t>&gt;ACGAB805-09.Wasmannia_auropunctata.COI-5P.GU709204</t>
  </si>
  <si>
    <t>hymen</t>
  </si>
  <si>
    <t>Wasmannia_auropunctata</t>
  </si>
  <si>
    <t>TTGTATTTTATTTTTGGAATATGAGCAGGAATTGTGGGTTTATCAATAAGAATAATTATTCGTTTAGAATTGGGTAATCCTGGTTCATTAATTGGTAATGATCAAATTTATAATTCTATTGTTACTAGACATGCTTTTTTAATAATTTTTTTTTTTGTTATACCTGTAATAATAGGAGGTTTTGGTAATTATTTAATTCCATTAATATTAGGAAGTCCTGATATAGCTTTTCCTCGTATAAATAATATAAGATTTTGATTATTACCACCAAGATTATTATTATTATTATCAAGAATATTTATTGGAACAGGTACAGGAACAGGTTGAACTGTGTATCCTCCGTTATCTTCAAATTTATCTCATAGGGGCCCTTCTGTAGATTTATCAATTTTTTCTTTACATATTGCTGGGATCTCTTCAATTATAGGTTCAATTAATTTTATTACTACAATTTTAAATATAAAAATTTATAAAATTGAATTAATTTCTTTATTTTCTTGAGCTATATTATTAACAGCAATTTTATTATTATTATCTTTACCAGTATTAGCAGGTGCAATTACTATACTATTATTTGATCGAAATTTAAATACTTCATTTTTTGATCCTTCTGGAGGTGGTGACCCTATTTTATACCAGCATTTA</t>
  </si>
  <si>
    <t>&gt;GBAH8440-14.Trichogramma_pretiosum.COI-5P.KF573404</t>
  </si>
  <si>
    <t>Trichogramma_pretiosum</t>
  </si>
  <si>
    <t>ACTCTTTATTTCATATTTGGAGCATGATCAGGAATAGTAGGAACCTCACTTAGATTACTAATCCGAGCTGAACTGGGAAATCCTGGTTCACTAATTGGTGATGATCAAATCTATAACGTTATTGTTACAGCCCATGCATTTATCATAATTTTCTTCATAGTAATACCAATTATAATTGGAGGCTTTGGAAATTGATTAGTACCACTAATACTAGGAGCCCCTGATATAGCATTCCCCCGAATAAATAACATAAGATTCTGGCTCCTGCCACCCTCATTAAGACTTCTTATCATAAGAAGAGTAGTAGAAAGAGGGGCAGGAACAGGATGAACTGTTTACCCCCCTTTATCATCTAATATCGCTCACGGAGGAGCTTCAGTTGACCTAGCAATTTTTAGATTACACTTAGCTGGTATTTCTTCAATCTTAGGAGCTGTAAATTTTATTACTACAGTAATTAATATACGACCTACAGGAATATCATTTGAACGAATACCTTTATTTGTTTGAGCAGTAGTAATTACTGCTATTTTACTTCTATTATCACTACCAGTTCTAGCAGGAGCTATTACTATACTTTTAACTGATCGAAATATCAATACATCGTTTTTTGACCCTGCAGGTGGGGGAGACCCAATTCTATATCAACACCTATTC</t>
  </si>
  <si>
    <t>&gt;GBMIN26570-13.Tribolium_castaneum.COI-5P.JQ350711</t>
  </si>
  <si>
    <t>coleo</t>
  </si>
  <si>
    <t>Tribolium_castaneum</t>
  </si>
  <si>
    <t>CTATATTTTATTTTTGCCATCTGATCAGGACTAGTTGGATCATCCATAAGAATAATTATTCGCCTAGAACTAGGAACTTGCGGCAGCCTGATTAACAACGATCAAATTTACAACTCCCTAATTACTAACCATGCCTTTATCATAATTTTTTTCATAGTAATACCTTTCATAATCGGTGGATTTGGAAACTTCCTAGTCCCACTTATACTAGGCTCACCAGATATAGCTTTCCCCCGCCTCAATAACATAAGATTTTGATTACTGCCCCCGTCACTTATACTACTAATCCTAAGAAACTTCATATTCTTAGGAACAGGAGCAGGATGAACCTTATACCCACCCCTAACATCCAATGTTTTCCACAGAGGGCCATCGATCGATTTATCAATTTTTTCACTACACATTGCAGGACTCTCTTCTATCCTAGGGGCCATTAATTTTATCACTACAATTATAAACATATACCACAAATCATTAACCATAGATAAAATCCCACTATTAGTGTGATCAATTATAATTACAGCAATCTTACTCCTACTATCCCTCCCAGTTCTAGCCGGAGCTATTACTATACTTCTTACAGATCGAAACTTAAACACTTCCTTCTTTGATCCATCCGGAGGTGGAGATCCAGTCCTATATCAACACCTATTC</t>
  </si>
  <si>
    <t>&gt;ASPAN605-11.Trachymyrmex_zeteki.COI-5P.KM224757</t>
  </si>
  <si>
    <t>Trachymyrmex_zeteki</t>
  </si>
  <si>
    <t>TTATATTTTCTTTTAGCTATTTGATCAGGTATAATTGGATCAGCAATAAGAATAATTATTCGATTAGAATTAGGATCCTGTAATAATCTTATCAACAACGATCAAATTTATAATTCCCTAATTACTAGCCATGCTTTTATTATAATTTTTTTTATAGTAATACCCTTTATAATTGGGGGATTTGGAAATTTTTTAGTCCCTCTTATACTTGGTTCCCCAGATATAGCATACCCCCGTATAAATAATATAAGATTTTGACTTCTCCCTCCTTCTTTAATTCTTCTTATTATAAGAAATTTTATTTCAACCGGCACCGGAGCTGGTTGAACCTTATACCCACCTTTAACCTCAAATATATTTCATAGAGGTCCATCTGTAGATATAACTATTTTTTCCCTACATATTGCCGGAATATCTTCTATTCTAGGAGCTATTAATTTTATTTCTACTATTTTTAATATACATCAAAAAAAAATTTCTATAGATAAAATTCCTCTTTTAGTTTGATCTATCTTAATCACAGCAATCCTTCTTCTTTTATCACTCCCAGTCTTAGCCGGAGCTATCACTATATTATTAACAGACCGAAACTTAAATACATCCTTTTTTGACCCCTCTGGAGGGGGTGACCCCATTCTTTATCAACACTTATTT</t>
  </si>
  <si>
    <t>&gt;ACGAB737-09.Trachymyrmex_cornetzi.COI-5P.HM372949</t>
  </si>
  <si>
    <t>Trachymyrmex_cornetzi</t>
  </si>
  <si>
    <t>ACTTTATATTTCATTTTTGGAGCTTGGGCCGGTATAGTAGGAACTTCTTTAAGAATTTTAATTCGAGCAGAACTTGGTCATCCTGGGGCATTAATTGGGGATGACCAAATTTATAATGTTATTGTAACAGCTCATGCATTTATTATAATTTTTTTTATAGTTATACCTATTATAATTGGAGGATTTGGAAATTGATTAGTCCCTTTAATACTAGGAGCCCCAGATATGGCTTTTCCACGAATAAATAATATGAGTTTTTGGATATTACCCCCATCCCTTACTCTTTTATTAGCTAGTAGTATAGTGGAAAATGGAGCTGGAACAGGTTGAACCGTTTACCCCCCACTTTCTGCTGGAATTGCTCATACAGGAGCATCAGTAGATCTAGCTATTTTTTCTCTTCATTTAGCAGGAATTTCCTCTATTTTAGGAGCTGTAAATTTTATTACTACAGTTATTAATATACGATCAAGAGGAATTACATTAGATCGAATACCATTATTTGTTTGATCAGTAGTGATTACTGCTGTTTTATTACTTCTTTCTTTACCTGTTTTAGCCGGAGCTATTACAATATTATTAACAGACCGAAATTTAAATACCTCTTTTTTTGACCCTGCTGGAGGAGGAGACCCAATTTTATACCAACATTTATTT</t>
  </si>
  <si>
    <t>&gt;BBDIT800-11.Tipula_oleracea.COI-5P</t>
  </si>
  <si>
    <t>dipte</t>
  </si>
  <si>
    <t>Tipula_oleracea</t>
  </si>
  <si>
    <t>ACTTTATATTTTATATTTGGAGCTTGAGCCGGTATAGTAGGTACATCTTTAAGAATTCTAATTCGAGCTGAATTAGGACACCCTGGGGCTTTAATTGGAGACGATCAAATTTATAACGTAATTGTTACTGCTCATGCTTTTGTAATAATTTTTTTTATAGTTATACCTATTATAATTGGAGGATTCGGGAATTGATTAGTTCCTTTAATATTAGGAGCTCCTGATATAGCATTCCCTCGAATAAATAATATAAGTTTTTGAATACTTCCTCCTTCTCTTACACTATTATTAGTCAGAAGTATAGTTGAAAACGGAGCTGGTACAGGTTGAACTGTATACCCTCCCCTTTCTTCAGGAATTGCTCATGGAGGGGCTTCAGTAGATTTAGCTATTTTTTCTTTACATTTAGCAGGAATCTCATCAATTTTAGGTGCAGTAAATTTTATTACAACAGTAATTAATATACGATCTACAGGAATCACATTCGATCGAATACCTTTATTTGTGTGAGCTGTAGTAATTACTGCTTTATTACTTCTTCTTTCATTACCAGTTTTAGCAGGAGCTATTACTATGCTTTTAACAGATCGAAATTTAAATACATCATTCTTTGACCCTGCTGGAGGAGGAGATCCAATTTTATACCAACACTTATTC</t>
  </si>
  <si>
    <t>&gt;BBDCQ526-10.Themira_minor.COI-5P.JN291323</t>
  </si>
  <si>
    <t>Themira_minor</t>
  </si>
  <si>
    <t>ACCCTTTATTTTCTATTTGGTGCATGAGCTGGTATAGTGGGAACTTCTTTAAGAATTTTAATTCGGGCAGAATTAGGACACCCAGGAGCTTTAATTGGAGACGATCAAATTTATAATGTAATTGTTACAGCACACGCCTTCATTATAATTTTTTTTATAGTAATACCAATCATAATTGGTGGATTTGGAAATTGGTTAGTACCTTTAATACTAGGAGCCCCAGATATAGCTTTCCCACGAATAAATAATATAAGATTTTGGTTATTACCTCCTTCTTTAACTCTTCTTTTAATAAGAAGTATAGTTGAAAACGGAGCTGGAACAGGATGAACTGTTTATCCACCCTTATCTTCTATTATTGCTCATGGAGGAGCTTCCGTTGATTTAGCTATTTTTTCACTACATTTAGCAGGAATTTCTTCTATTTTAGGAGCTGTAAATTTTATTACTACTGTTATTAATATACGATCTTCAGGAATTACTTTTGATCGAATACCTTTATTTGTTTGATCTGTTGTAATTACTGCATTATTATTATTATTATCTTTACCTGTTCTAGCAGGTGCTATTACAATATTATTAACTGATCGAAATATAAATACTTCATTTTTTGACCCTGCTGGTGGAGGAGACCCAATCTTATACCAACATTTATTT</t>
  </si>
  <si>
    <t>&gt;GBDP13566-13.Teleopsis_dalmanni.COI-5P.KC192968</t>
  </si>
  <si>
    <t>Teleopsis_dalmanni</t>
  </si>
  <si>
    <t>ACTTTATACTTTATTTTCGGAGCATGATCAGGTATAGTCGGAACTTCTTTAAGAATTTTAATTCGAGCAGAATTAGGACATCCTGGAGCATTAATTGGTGATGATCAGATTTATAATGTAATTGTTACTGCACATGCATTTATTATAATTTTCTTTATAGTTATACCAATTATAATTGGAGGATTTGGAAATTGATTAGTTCCATTAATACTTGGAGCTCCTGACATAGCCTTCCCTCGAATAAATAATATAAGTTTTTGACTACTTCCTCCTGCTCTTACCCTTTTATTAGTTAGAAGAATAGTAGAAAAGGGAGCTGGAACTGGTTGAACCGTATATCCACCTTTATCTTCAAATATTGCACATGGTGGAGCTTCTGTTGATTTAGCTATTTTTTCTTTACATTTGGCAGGAATTTCATCAATTCTAGGAGCTGTAAATTTTATTACTACTGTAATTAATATACGAGCTACAGGAATTACATTTGATCGAATACCATTATTTGTTTGATCAGTTGTAATTACTGCTTTATTACTTTTATTATCTCTTCCTGTTTTAGCTGGTGCTATTACTATATTATTAACAGATCGAAATTTAAACACTTCTTTCTTTGATCCAGCAGGAGGTGGAGATCCAATTTTATACCAACATTTATTT</t>
  </si>
  <si>
    <t>&gt;TTDFW968-08.Stomoxys_calcitrans.COI-5P.KM571816</t>
  </si>
  <si>
    <t>Stomoxys_calcitrans</t>
  </si>
  <si>
    <t>ACATTATATTTTATTTTTGGAATTTGAGCAGGGATAGTAGGTACTTCTTTAAGTTTATTAATTCGAGCTGAATTAGGGACTCCAGGATCTTTAATTGGAGATGATCAAATTTATAATACTATTGTAACAGCTCATGCTTTTATTATAATTTTTTTTATAGTTATACCTATTATAATTGGAGGATTTGGAAATTGACTTGTACCTTTAATATTAGGAGCCCCTGATATAGCTTTCCCACGTATAAATAATATAAGTTTTTGACTTTTACCCCCATCTTTAACTTTATTAATTTCTAGTAGCATTGTAGAAAATGGAGCAGGAACTGGATGAACAGTTTACCCCCCCCTCTCCTCTAATATTGCTCATGGTGGTAGTTCAGTAGATTTAGCTATTTTCTCACTTCATTTAGCTGGAATTTCATCTATTTTAGGAGCTATTAACTTTATTACTACTATTATTAATATACGATTAAATAATTTATCATTTGATCAAATACCTTTATTTATTTGAGCTGTAGGTATTACTGCATTCTTATTATTATTATCTTTACCTGTTTTAGCCGGAGCTATTACTATATTACTTACTGATCGAAATTTAAATACATCATTTTTCGATCCTGCAGGTGGAGGTGATCCTATTCTTTATCAACATTTA</t>
  </si>
  <si>
    <t>&gt;GBGL16295-14.Spodoptera_frugiperda.COI-5P.KJ634297</t>
  </si>
  <si>
    <t>lepid</t>
  </si>
  <si>
    <t>Spodoptera_frugiperda</t>
  </si>
  <si>
    <t>AATTGACTAGTCCTTTTTGTGACTAAGATATTAGGAGCCCCAGACATAGCTTTCCGTCGAATAAATGATATAAGCTTGTGATTATTGCTTCCTTCCCTAACATTACTGTTAGTTAGAAGAATAGTAGAAAATGTAGCTGGAACTGGATGAACCGTTTATCCTCCTTTATCTTCTGTGATTGCTCATGGAGGAGCTTCAGTAGATTGAGCTATTTTTTCTTCACACCTAGCAGGAGTTTCTTCAATTTTCGGAGCAGTAAATTTTATTACTTCAGTAATTAATATACGATCTTCTGGAATTACCGAATTATTTGACCGAATACCTTTATTTGTTTGA</t>
  </si>
  <si>
    <t>&gt;gi|825689870:19-354 Sphyracephala brevicornis scaffold30252, whole genome shotgun sequence</t>
  </si>
  <si>
    <t>full_genome</t>
  </si>
  <si>
    <t>Sphyracephala_brevicornis</t>
  </si>
  <si>
    <t>TTATATTTTATTCTTGCAATTTGAGCGGGAATAATTGGATCATCTATAAGAATAATCATTCGACTAGAACTGGGATCTTGTAATTCTCTAATTAATAATGATCAAATCTATAATTCTTTAGTTACTAGACACGCTTTTATTATAATTTTTTTTATAGTTATACCCTTCATAATTGGAGGATTTGGAAATTTCTTAGTGCCCCTAATACTTGGATCCCCTGATATAGCTTATCCCCGAATAAATAATATAAGATTTTGACTCCTACCACCTTCTCTAACTCTTTTACTTATTAGAAGATTTATTAATAGAGGAGTGGGAACAGGATGAACTATTTATCCACCTTTAGCCTCCAACATTTTTCACAGAGGAGCCTCTATCGATCTATCTATTTTTTCCTTACATATCGCTGGAATATCATCAATTTTAGGGGCTATTAATTTTATTTCTACAATCATTAACATACACCATAAAAATTTTACTATAGATAAAATTCCCCTCCTAGTTTGATCTATTCTTATTACAGCTATTCTTCTTTTACTTTCTCTCCCAGTTCTTGCAGGAGCTATTACAATATTATTAACTGACCGTAATTTAAATACCTCATTCTTTGATCCCTCGGGAGGGGGAGATCCCATTCTATACCAACATTTATTC</t>
  </si>
  <si>
    <t>&gt;BBHYA2452-12.Solenopsis_invicta.COI-5P</t>
  </si>
  <si>
    <t>Solenopsis_invicta</t>
  </si>
  <si>
    <t>AATTGATTAGTGCCTTTAATATTAGGAGCCCCAGATATAGCTTTCCCTCGAATAAATAATATGAGTTTCTGAATACTACCTCCCGCCCTAACTCTTTTATTAGTGAGCAGTATAGTTGAAAATGGAGCCGGAACAGGTTGAACTGTTTACCCTCCCCTATCATCTGGAATTGCACATGGGGGGGCATCAGTAGACTTAGCAATTTTTTCTTTACACTTAGCCGGAATTTCTTCAATTTTAGGAGCCGTAAATTTTATTACAACTGTTATTAATATACGATCAACTGGTATTACATTAGACCGAATACCTTTATTTGTTTGATCAGTAGTAATTACTGCTTTACTATTACTTTTATCCTTACCTGTTTTAGCTGGGGCTATTACTATATTATTAACAGACCGAAATTTAAATACGTCATTTTTTGACCCTGCAGGAGGAGGGGACCCAATTTTATACCAACATTTATTT</t>
  </si>
  <si>
    <t>&gt;GBDP4993-08.Scaptodrosophila_lebanonensis.COI-5P.EU493686</t>
  </si>
  <si>
    <t>Scaptodrosophila_lebanonensis</t>
  </si>
  <si>
    <t>ACCCTGTATTTCTTACTAGGTGCCTGAGCTGGAATATTAGGAACATCATTAAGCTGAATTATCCGTATCGAACTAGGTCAACCGGGCCCATTTATTGGAGATGATCAAATTTATAATGTAATCGTAACAGCACATGCCTTCGTTATAATCTTCTTCATAGTTATACCAATTATAATTGGAGGGTTCGGAAACTGATTAGTCCCATTAATAATTGGAGCTCCCGACATAGCATTCCCACGAATAAATAATATAAGATTCTGATTACTTCCTCCATCCCTTACCTTATTATTAACATCAAGCCTAGTCGAAAGAGGGGCCGGAACCGGATGAACAGTTTATCCCCCATTATCAAGTAATATCGCCCATAGTGGAGCCTCAGTAGATTTAGCAATCTTCTCACTTCACTTAGCAGGGGTATCCTCCATTTTAGGAGCAGTAAACTTTATTTCAACAATCATTAATATACGGCCAGCAGGAATAACTCCAGAACGAATTCCCTTATTTGTTTGATCTGTAGGAATTACAGCCCTTCTATTATTACTAAGACTACCCGTATTAGCAGGAGCAATTACTATATTATTAACGGACCGAAACTTCAATACCTCTTTCTTCGACCCAGCGGGGGGAGGAGACCCAATTCTTTACCAACACTTATTT</t>
  </si>
  <si>
    <t>&gt;gi|805596630:436-1092 Rhodnius prolixus Rhodnius_prolixus-3.0.3-12119.1, whole genome shotgun sequence</t>
  </si>
  <si>
    <t>hemip</t>
  </si>
  <si>
    <t>Rhodnius_prolixus</t>
  </si>
  <si>
    <t>ACATTATATTTTATTTTTGGACTTTGAGCTGGAATAATTGGTACATCTTTAAGATTAATAATTCGATTAGAATTAGGAACACCATCTTCACTTATTAATAATGATCAATTTTATAATTCAATTATTACAGCCCATGCTTTAGTAATAATTTTTTTTATAGTTATACCATTTATAATTGGAGGTTTTGGAAATTGATTAATTCCTATAATACTTGGAGCCCCTGATATAGCTTTCCCACGAATAAATAATATAAGATTTTGACTTTTACCACCCTCATTATTTTTACTTATTATAAGAAATATAATAAAAATAGGAGTAGGAACAGGATGAACTTTATACCCACCTTTATCTTCAAATATTGGACATAATTCACCTTCTATTGATCTATCAATTTTTTCTCTTCATATCGCTGGAATCTCATCCATTATAGGAGCTATTAATTTTATTGTAACAATTTTAAATATACATATTAAAACCCATTCATTAAATTTTTTACCTTTATTTACATGATCTGTTTTAATTACAGCAATTTTACTTTTATTATCTTTACCTGTCTTAGCAGGAGCAATCACTATACTATTAACTGATCGAAATTTAAATACATCTTTCTTTGATCCAACAGGAGGAGGTGATCCAATTTTATTTCAACATCTATTT</t>
  </si>
  <si>
    <t>&gt;BCHYM12926-16.Polistes_dominula.COI-5P.KY260955</t>
  </si>
  <si>
    <t>Polistes_dominula</t>
  </si>
  <si>
    <t>ACATTATATTTTATTTTTGGATTATGATCAGGAATAATTGGAACATCTTTAAGATTAATCATCCGATTAGAATTAGGAACACCAATATCAATAATTAATAATGATCAAATTTATAATTCAATTATTACAGCACATGCATTAATTATAATTTTTTTTATAGTTATACCATTTATAATTGGAGGATTTGGAAATTGATTAATTCCATTAATATTAGGAGCCCCCGATATAGCTTTTCCACGAATAAATAATATAAGATTTTGATTACTCCCCCCATCTTTATTAATATTACTATTAAGAAATATTAATGATAGAGGAGTAGGAACTGGATGAACTTTATATCCACCTTTATCATCAACTATAGGACACAATTCATCATCAGTAGATTTTGCAATCTTCTCTCTTCATATTGCTGGAATTTCATCCATTATAGGAGCAATTAATTTCATTGTTACCATCTTAAATATACATATTAAAACTCATTCATTAAATTTTTTACCTATATTTACATGATCAGTTTTAATTACAGCAATTTTATTATTATTATCATTACCAGTATTAGCAGGAGCAATTACCATACTATTAACTGATCGAAACTTAAATACATCTTTTTTTGATCCTTTAGGAGGAGGTGATCCAATTCTATTCCAACATCTATTT</t>
  </si>
  <si>
    <t>&gt;DEBU191-07.Polistes_canadensis.COI-5P.JN988653</t>
  </si>
  <si>
    <t>Polistes_canadensis</t>
  </si>
  <si>
    <t>TAATAGTTTAATTAACAATGATCAAATTTACAACTCAATAGTAACAAGACATGCCTTCATTATAATCTTTTTTATGGTTATACCCTTTATAATTGGTGGATTCGGTAATTTTCTTGTCCCATTAATACTCGGAACACCTGATATAGCATTCCCACGAATAAATAATATAAGATTTTGACTCCTCCCTCCATCAATCTCCTTATTAATTCTAAGAAACTTTATTGGAAGGGGTGTTGGAACTGGATGAACCATTTATCCTCCTCTTGCTTCAAATATTTTCCATAGAGGCCCCTCAGTTGATATATCTATTTTCTCATTACATATTGCTGGTATATCATCAATTCTTGGAGCTATTAATTTTATTACTACAATTTTAAATATACATCACATAAACTTTACTATAGATAAAATTCCTCTCTTAGTATGATCTATCCTCATTACAGCAGTACTTTTATTATTGTCTCTCCCAGTTCTCGCCGGAGCAATTACTATACTATTAACTGATCGAAACTTAAATACCACTTTTTTTGATCCCAGAGGGGGAGGTGACCCTATTCTATACCAACATTTATTT</t>
  </si>
  <si>
    <t>&gt;GBAH3099-07.Pogonomyrmex_barbatus.COI-5P.EF044172</t>
  </si>
  <si>
    <t>Pogonomyrmex_barbatus</t>
  </si>
  <si>
    <t>ACATTATATTTTATTTTTGGAATTTGATCAGGAATATTAGGAACTTCACTAAGTTTATTAATTCGTGCAGAATTAGGAAACCCAGGATCTTTAATTGGAGATGATCAAATTTATAATACAATTGTGACCGCTCATGCATTTATTATAATTTTCTTTATAGTTATACCTATTGTTATTGGAGGATTCGGAAATTGACTTATCCCATTGATATTAGGAGCTCCTGATATAGCCTTTCCTCGAATAAATAATATAAGATTTTGACTACTTCCCCCCTCATTAACCTTATTAATTTCCAGAAGAATTGTTGAAAATGGAGCAGGTACTGGATGAACTGTTTATCCTCCTTTATCTTCAAATATCGCTCATAGAGGAAGATCTGTCGATTTAGCTATTTTTTCTCTTCATTTAGCTGGTATTTCTTCAATTTTAGGGGCAATTAATTTTATTACAACTATTATTAATATAAAAAGAAATGGAATGTCATTTGATCGTATACCTTTATTTGTTTGAGCTGTAGGAATTACAGCTATTTTATTATTGTTATCTCTACCAGTTTTAGCAGGAGCTATTACTATATTATTAACAGATCGAAACTTAAATACTTCCTTCTTTGATCCTGCAGGAGGGGGAGATCCTATTTTATACCAACATTTATTT</t>
  </si>
  <si>
    <t>&gt;GMLC396-11.Plutella_xylostella.COI-5P.KF370588</t>
  </si>
  <si>
    <t>Plutella_xylostella</t>
  </si>
  <si>
    <t>ACTTTATATTTTCTATTTGGAATATGAGCTGGAATAATTGGATCTGCTATAAGAATTATTATTCGTATTGAATTAGGTCAACCTGGGAGATTTATTGGAGATGATCAAATTTATAATGTTGTAGTAACCGCACATGCATTTGTTATAATTTTTTTTATAGTTATACCAATCATAATTGGAGGATTTGGTAATTGATTAGTACCTTTAATAATTGGAGCCCCTGATATAGCATTTCCACGAATAAATAATATAAGATTCTGATTATTACCCCCCTCATTAACATTATTAATAGTAAGAAGATTGGCTGAAGCAGGAGCTGGAACTGGTTGAACAGTATATCCTCCTTTATCAAGAAATTTATCCCACAGAGGAGCATCGGTAGATTTAGCAATTTTTTCACTTCATTTAGCAGGAGTTTCATCAATTTTAGGAGCTGTAAATTTTATTTCAACTATTATTAATATACGACCTGCAGGCATAATCCCTGAACGAATCCCTTTATTTGTTTGATCTGTCGGAATTACAGCACTTCTATTATTATTATCACTCCCGGTATTAGCTGGAGCCATTACAATATTATTAACAGACCGCAACTTTAATACATCATTTTTTGACCCTTCAGGAGGTGGAGACCCTATTTTATATCAACACTTATTC</t>
  </si>
  <si>
    <t>&gt;gi|725062164:1471-2127 Piezodorus guildinii contig_35, whole genome shotgun sequence</t>
  </si>
  <si>
    <t>Piezodorus_guildinii</t>
  </si>
  <si>
    <t>ACATTATATTTTATTTTTGGAATTTGAGCAGGAATAGTAGGAACTTCTTTAAGTTTATTAATTCGAACAGAATTAGGTAATCCAGGATCTTTAATTGGAGATGATCAAATTTATAATACTATTGTAACGGCTCATGCTTTTATTATAATTTTTTTTATAGTTATACCAATTATAATTGGTGGATTTGGTAATTGATTAGTACCATTAATATTAGGAGCTCCTGATATAGCCTTCCCACGTATAAATAATATAAGTTTTTGACTTTTACCCCCTTCATTAACATTATTAATTTCTAGAAGTATTGTTGAAAACGGAGCAGGTACAGGATGAACAGTTTATCCCCCACTTTCATCTAATATTGCTCATAGAGGTTCTTCAGTAGATTTAGCAATTTTTTCTTTACATTTAGCAGGAATTTCTTCTATTTTAGGAGCTATTAATTTTATTACAACTATTATTAATATACGAATTAATAGTATATCATTTGATCAAATACCTTTATTTGTTTGAGCAGTTGGTATTACTGCTTTACTTTTATTATTATCATTACCTGTTTTAGCAGGAGCTATTACTATATTATTAACAGATCGAAATTTAAATACTTCATTTTTTGATCCTGCTGGAGGAGGAGATCCTATTTTATACCAACATTTATTT</t>
  </si>
  <si>
    <t>&gt;MHMXM546-07.Phoebis_sennae.COI-5P.GU164626</t>
  </si>
  <si>
    <t>Phoebis_sennae</t>
  </si>
  <si>
    <t>ACCTTATATTTTATTTTTGGAGCCTGAGCAGGGATAGTAGGTACATCCTTAAGAATCTTAATTCGAGCAGAACTCGGCCATCCTGGAGCTTTAATTGGCGATGATCAAATTTATAATGTAATTGTAACAGCTCATGCATTTGTAATAATTTTTTTTATAGTTATGCCTATTATAATTGGGGGATTTGGTAACTGACTTGTCCCTTTAATATTAGGTGCCCCTGACATAGCTTTTCCTCGAATAAATAATATAAGTTTTTGACTATTACCCCCTTCATTAACTCTATTATTAACAAGAAGAATAGTTGAAACTGGAGCAGGGACAGGGTGAACTGTTTATCCCCCTCTTTCAAGAAATATTGCTCATGGAGGAGCCTCTGTTGATTTAGCAATTTTCTCTTTACATTTAGCTGGTATTTCATCAATTTTAGGAGCAGTAAATTTTATTACAACTATTATTAATATACGAGCTACAGGGATTACTCTAGATCGAATACCATTATTTGCTTGATCTGTAGTAATTACAGCTGTTCTCCTTCTTCTCTCTCTTCCCGTTCTTGCAGGAGCTATTACTATACTTCTAACTGATCGAAATCTCAATACTTCATTCTTTGATCCTGCAGGAGGAGGAGATCCAATTTTATATCAACATTTATTT</t>
  </si>
  <si>
    <t>&gt;GBMIN26943-13.Phlebotomus_papatasi.COI-5P.JN172078</t>
  </si>
  <si>
    <t>Phlebotomus_papatasi</t>
  </si>
  <si>
    <t>ACATTATATTTTATTTTTGGTATTTGAGCAAGTATATTAGGAACTTCTCTTAGTTTATTAATTCGAACTGAATTAGGAACCCCAGGTTCATTAATTGGTGATGATCAAATTTATAATACTATTGTTACAGCTCATGCTTTTATTATAATTTTTTTTATAGTTATACCTATTATAATTGGAGGATTTGGAAATTGATTAATCCCATTAATATTAGGAGCCCCTGATATAGCTTTCCCCCGAATAAATAATATAAGATTTTGATTATTACCCCCTTCTTTAACTCTATTAATTTCCAGAATAATTGTTGAAAATGGAGCTGGAACTGGATGAACTGTTTACCCCCCTCTTTCTTCTAATATCGCACATGGTAGAAGATCAGTTGATTTAGTTATTTTTTCCCTACATTTAGCAGGAATTTCTTCAATTCTTGGAGCAATTAATTTTATTACTACAATTATTAATATACGTATTAATAATATATCATTCGATCAAATACCTTTATTTGTTTGAGCAGTAGGAATTACAGCTTTATTATTACTTCTCTCTTTACCAGTTTTAGCAGGTGCTATTACCATATTATTAACAGATCGAAACTTAAATACATCTTTCTTTGATCCTGCTGGAGGGGGAGATCCTATTCTCTATCAACATTTATTT</t>
  </si>
  <si>
    <t>&gt;SZCBP110-15.Papilio_xuthus.COI-5P</t>
  </si>
  <si>
    <t>Papilio_xuthus</t>
  </si>
  <si>
    <t>ACATTATATTTTATTTTTGGTATTTGAGCAAGAATATTAGGAACTTCATTAAGTTTATTAATTCGAACTGAATTAGGAACTCCAGGTTCTCTAATTGGAGATGATCAAATTTATAATACTATTGTTACAGCCCACGCTTTTATTATAATTTTTTTTATAGTTATACCTATTATAATTGGAGGATTTGGAAATTGATTAGTCCCATTAATATTAGGAGCCCCTGATATAGCTTTCCCCCGAATAAATAATATAAGATTTTGATTACTTCCCCCATCCCTAACCCTTTTAATTTCTAGAATAATTGTAGAAAATGGAGCTGGAACTGGTTGAACTGTTTACCCCCCTCTTTCATCTAATATTGCCCATGGAAGAAGATCTGTTGATTTAGTTATTTTTTCTCTTCATTTAGCTGGTATTTCATCAATTTTAGGTGCAATTAACTTTATTACAACAATTATTAATATACGAATTAATAGAATATCTTTTGATCAAATACCATTATTTGTATGAGCTGTAGGAATCACTGCCTTATTACTACTCCTTTCTTTACCTGTATTAGCAGGAGCTATTACTATATTATTAACAGATCGTAATTTAAATACATCCTTTTTTGATCCTGCGGGAGGAGGTGACCCTATTTTATATCAACATTTATTT</t>
  </si>
  <si>
    <t>&gt;SCBP073-15.Papilio_polytes.COI-5P</t>
  </si>
  <si>
    <t>Papilio_polytes</t>
  </si>
  <si>
    <t>ACATTATATTTTATTTTTGGTATTTGAGCAAGTATATTAGGAACTTCTCTTAGTTTATTAATTCGAACTGAATTAGGAACACCAGGTTCATTAATTGGAGATGATCAAATTTATAATACTATTGTTACAGCTCACGCTTTTATTATAATTTTTTTTATAGTTATACCTATTATAATTGGAGGATTTGGAAATTGATTAATTCCTTTAATATTAGGAGCCCCTGACATAGCTTTCCCCCGAATAAATAATATAAGATTTTGATTATTACCTCCTTCATTAACTCTTTTAATTTCAAGAATAATTGTAGAAAATGGAGCTGGAACTGGTTGAACTGTTTACCCCCCTCTCTCTTCTAATATTGCACATGGAAGAAGATCAGTAGATTTAGTTATTTTTTCTTTACATTTAGCAGGTATCTCATCAATTTTAGGAGCAATTAATTTCATCACAACAATTATTAATATACGTATTAATAATATATCATTTGATCAAATACCTTTATTTGTTTGAGCTGTTGGAATTACAGCTTTATTATTACTTCTTTCCTTACCAGTTTTAGCTGGAGCTATTACTATATTATTAACAGATCGAAATTTAAATACTTCTTTTTTTGATCCTGCTGGGGGAGGAGATCCTATTTTATACCAACATTTATTT</t>
  </si>
  <si>
    <t>&gt;EZSPN609-09.Papilio_machaon.COI-5P.GU676539</t>
  </si>
  <si>
    <t>Papilio_machaon</t>
  </si>
  <si>
    <t>ACATTATACTTTATTTTTGGAATTTGAGCAAGAATATTAGGAACTTCTTTAAGTTTATTAATTCGAACTGAATTAGGAACTCCAGGTTCTTTAATTGGAGATGACCAAATTTATAATACTATTGTAACAGCTCATGCTTTTATTATAATTTTTTTTATAGTTATACCAATTATAATTGGAGGATTTGGAAATTGACTAGTACCTTTAATATTAGGGGCACCTGATATAGCCTTTCCTCGAATAAATAATATAAGATTTTGACTTTTACCCCCTTCTTTAACTCTTTTAATTTCAAGAATAATTGTTGAAAGTGGAGCTGGAACTGGATGAACTGTTTATCCCCCTCTTTCTTCCAATATCGCTCATGGAAGAAGATCAGTAGATTTAGTTATTTTTTCCCTTCATTTAGCAGGGATTTCTTCAATTTTAGGAGCAATTAATTTTATTACTACAATTATTAATATACGAATTAATAATATATCATTTGATCAAATACCTTTATTTGTTTGAGCTGTTGGAATTACAGCTTTATTATTACTTCTTTCATTACCTGTTTTAGCTGGAGCTATTACAATACTATTAACAGATCGAAACTTAAATACATCATTTTTTGATCCTGCAGGAGGGGGAGATCCAATTTTATATCAACATTTATTT</t>
  </si>
  <si>
    <t>&gt;LGSM830-04.Papilio_glaucus.COI-5P.GU090088</t>
  </si>
  <si>
    <t>Papilio_glaucus</t>
  </si>
  <si>
    <t>ACATTATACTTCTTATTCGGAAGATGATCTGGGATAGTGGGAACATCTCAAAGTTTGTTAATTCGAGCTGAATTAGGCACTCCTGGGTCTCTAATTGGAGATGATCAAATCTATAACGTTATCGTAACAGCCCACGCCTTCATTATAATTTTCTTTATAGTTATACCTATTATAATCGGTGGATTCGGAAACTGACTTGTTCCCTTAATACTAGGTGCCCCAGATATAGCATTCCCACGAATAAATAATATAAGATTCTGGTTACTTCCCCCGTCCCTCACACTTCTACTAGCAAGAAGCTTGGTAGAAAACGGGGCTGGAACAGGATGGACAGTTTACCCTCCCCTATCTGCTAATATTGCCCATAGAGGGGCATCGGTAGACCTAGCAATTTTCAGACTCCATCTAGCTGGGATCTCATCAATCTTAGGGGCTGTAAACTTCATTACTACAGTAATCAATATACGGTCAGCAGGCATAACATTTGATCGAACACCTTTATTCGTTTGATCAGTAATATTAACTGCAATCTTACTTCTCCTATCTCTTCCTGTTCTTGCAGGAGCAATTACAATACTTCTTACTGATCGTAATATTAACACTTCATTCTTTGACCCAGCCGGTGGGGGGGATCCTATTTTATACCAACATCTATTC</t>
  </si>
  <si>
    <t>&gt;gi|952526582:8109-8765 Oryctes borbonicus contig9149, whole genome shotgun sequence</t>
  </si>
  <si>
    <t>Oryctes_borbonicus</t>
  </si>
  <si>
    <t>GTACTTTATTTCATCTTTGGAATATGAGCAGGTATAGTTGGATCTTCTCTAAGTATAATTATTCGGATAGAATTAGGTACTCCTGGTCCTCTAATCGGTAATGATCAAATTTACAATTCTATTGTAACTTCACATGCATTTGTAATAATTTTCTTTATAGTTATACCAATTCTTATTGGTGGATTTGGTAATTGATTAATTCCACTTATATTAGGAGCTCCAGATATGGCATTTCCTCGAATAAATAATATAAGATTCTGACTCTTACCTCCTGCTCTAATCATCCTATCATCAAGTATATTTACCAGTAAAGGAGTTGGAACAGGATGAACAGTTTATCCTCCTCTCTCTTCGACAGGTCATGTAGGTCTTGCTGTTGACCTATCTATTTTCTCTCTTCATATTGCAGGTATATCTTCCATTATAGGAGCCATTAATTTTATCTCTACAATCATTAATATACGTAATAAAAGTCTTAGTATAGATAAAATTTCCCTTTTATCATGATCTACTAACATTACTGCTATTCTTCTTCTTTTATCTCTTCCAGTTCTAGCAGGAGCTATCACTATACTTTTAACTGATCGTAATTTTAATACCTCCTTCTTTGATCCTGCTGGTGGTGGAGATCCAATTTTATATCAACATCTATTT</t>
  </si>
  <si>
    <t>&gt;BASYM1712-11.Orussus_abietinus.COI-5P.KC976945</t>
  </si>
  <si>
    <t>Orussus_abietinus</t>
  </si>
  <si>
    <t>ACTTTATACTTTATTTTTGGAATTTGAGCCGGTATAATCGGAACTTCACTAAGTTTATTAATTCGAGCTGAATTAGGTAACCCTGGCTCTTTAATTGGGGATGACCAAATTTACAACACTATTGTTACAGCACATGCTTTTATTATAATTTTTTTTATAGTTATACCAATTATAATTGGAGGATTTGGTAATTGATTAGTACCTTTAATACTTGGAGCTCCTGATATAGCTTTCCCCCGAATAAATAATATAAGATTTTGATTATTACCTCCCTCTATTACTCTTTTAATTTCTAGAAGAATTGTAGAAAATGGAGCAGGAACTGGATGAACTGTTTACCCCCCTTTATCTTCTAATATTGCCCATGGAGGAAGATCCGTAGATCTAGCTATCTTTTCTCTTCATTTAGCTGGTATTTCCTCAATTTTAGGTGCAATTAACTTTATTACCACTATTATCAATATACGATTAAATAATATATTTTTTGACCAATTACCATTATTTGTTTGAGCTGTAGGAATCACAGCATTTTTACTTTTATTGTCATTACCAGTATTAGCAGGAGCTATTACTATATTATTAACAGATCGAAATTTAAATACATCATTTTTCGATCCTGCTGGAGGGGGAGATCCTATTCTTTATCAACACTTATTT</t>
  </si>
  <si>
    <t>&gt;NINA371-13.Operophtera_brumata.COI-5P</t>
  </si>
  <si>
    <t>Operophtera_brumata</t>
  </si>
  <si>
    <t>ACTTTATATTTTATATTTGGATCTTGAGCTGGAATAGTAGGAACTTCTTTAAGTCTTTTAATTCGAGCTGAATTAGGTAACCCAGGAACTTTAATTGGAGATGATCAAATTTATAATGTAATTGTCACAGCTCATGCTTTTATTATAATTTTTTTTATAGTAATACCTATTTTAATTGGGGGATTTGGTAATTGACTTGTACCTTTAATATTAGGAGCCCCCGATATAGCTTTCCCCCGAATAAATAATATAAGATTTTGATTATTACCCCCATCTTTAACCTTACTTTTAATAAGAAGAATAGTAGAAAGAGGGGCAGGAACAGGATGAACAGTTTATCCCCCCTTATCCTCAAATATTGCCCATGGAGGGGCCTCTGTAGATTTAGCAATTTTTAGACTACATTTGGCAGGAATTTCATCAATTTTAGGGGCTGTAAATTTTATTACTACTGTTATTAATATACGAACTACAGGAATAACTTTTGATCGAATACCTTTATTTGCTTGAGCTGTAGCTATTACAGCATTACTCCTTCTTCTTTCCTTACCAGTTTTAGCAGGAGCAATTACAATATTATTAACTGATCGAAATCTTAATACATCTTTTTTTGATCCTATCGGAGGTGGGGATCCAATTTTATATCAACATTTATTT</t>
  </si>
  <si>
    <t>&gt;INRMA1827-14.Onthophagus_taurus.COI-5P</t>
  </si>
  <si>
    <t>Onthophagus_taurus</t>
  </si>
  <si>
    <t>ACCCTATACTTTATATTTGGAATATGATCTGGAATAGTAGGTTCATCAATAAGATGAATTATTCGAATTGAATTAGGTCAACCAGGTATATTTATTGGAAATGACCAAATTTATAATGTAATTGTAACAGCCCATGCATTTATTATAATTTTCTTTATAGTAATACCAATTATAATTGGTGGCTTCGGAAACTGACTAGTACCTTTAATAATTGGAGCACCTGATATAGCATTTCCACGAATAAATAATATAAGATTCTGATTATTACCACCTTCATTAACCCTTCTTTTATCTAGAAGAATTACAGAAAGAGGAGCTGGAACAGGATGAACTGTTTATCCTCCTCTATCTAATAGAATTTTTCACAGAGGAGCATCTGTAGATATGGCTATTTTTTCTCTACATTTAGCAGGAATTTCATCAATTCTGGGTGCAATTAATTTTATTTCAACAATTATTAACATACGACCAACAGGTATGTCTTTAGAAAAAACCCCTTTATTTGTATGATCAGTAGGAATTACAGCTCTATTGCTTCTATTATCCTTACCTGTATTAGCAGGAGCAATCACAATACTATTAACTGATCGAAACTTTAATACCTCATTCTTTGACCCTACAGGAGGAGGAGACCCAATTTTATATCAACATCTATTT</t>
  </si>
  <si>
    <t>&gt;CNCHB1229-11.Oncopeltus_fasciatus.COI-5P.KR043350</t>
  </si>
  <si>
    <t>Oncopeltus_fasciatus</t>
  </si>
  <si>
    <t>ACCCTTTACTTTATCCTAGGTATTTGGTCAGGATTTATAGGAACCATAAGTAGTATAATTATCCGATCAGAATTAACTCAACCAGGATCTCTAATTAAAAATGATCAAATCTATAATGTTTTAATTACATCACATGCTTTTATTATAATTTTCTTTATAGTAATACCAATTCTAATTGGAGGTTTTGGTAATTGATTAGTACCCTTAATAATTGGTGCACCAGATATAGCCTTCCCACGAATAAATAATATAAGATTCTGACTTTTACCCCCATCTTTAATTTTATTAATTTCAAGATCACTCACTGGAACTGGTTCTGGAACAGGTTGAACCGTTTATCCCCCCCTTTCTAGAGTAACATCCCATTCCGGACCATCTGTAGATTTAACCATTTTTTCTCTTCACATCGCAGGGGTTAGATCAATTATAGGTGCAATTAATTTTATTTCAACAATTTTAAACATGCGATCAAAAAATATTTCAATAGAAAAATTACCTCTATTCTGTTGATCTGTATTAATTACAGCTATTTTACTCCTTCTATCCCTTCCTGTTCTAGCTGGAGCAATTACTATACTATTAACTGACCGAAATCTAAATACATCATTTTTTGACCCCACCGGGGGTGGAGACCCAATCCTCTACCAGCATTTATTC</t>
  </si>
  <si>
    <t>&gt;GBMHH7624-15.Nilaparvata_lugens.COI-5P.JN563997</t>
  </si>
  <si>
    <t>Nilaparvata_lugens</t>
  </si>
  <si>
    <t>ACTCTTTATTTTATTTTTGGAGCTTGAGCTGGAATAGTAGGAATATCACTTAGAATACTGATTCGAGTAGAACTAAGAACCCCTGGTACCTTACTTGGTGACGACCAAATATATAATGTTATCGTGACTGCCCATGCTTTTATCATAATTTTTTTTATAGTTATACCAATTGTAATTGGTGGATTTGGAAACTGACTTGTACCTTTAATGCTAGGAGCCCCCGATATAGCATTCCCTCGATTAAATAATATGAGATTTTGATTATTGCCCCCATCATTATCTTTATTGTTGATTTCTAGAATAGTAGAAAGAGGTGCTGGTACTGGATGAACAGTTTACCCCCCACTATCAGCTAATATTGCTCACAGAGGATCTTCTGTTGATTTAGCAATTTTTAGTTTACATTTAGCAGGTATTTCTTCTATTTTAGGCGCAGTAAATTTTATTACTACTGTAATTAACATACGATCACCTGGAATAACTTTCGATCGAATACCATTATTTGTCTGATCTGTTGTAATTACAGCCCTATTACTTCTATTATCCTTACCAGTTTTAGCTGGTGCTATTACAATATTATTAACAGACCGTAATTTAAACACTTCGTTTTTTGACCCAGCAGGAGGTGGTGATCCTATTTTATACCAGCATTTATTT</t>
  </si>
  <si>
    <t>&gt;GBCOU1133-13.Nicrophorus_vespilloides.COI-5P.KM443853</t>
  </si>
  <si>
    <t>Nicrophorus_vespilloides</t>
  </si>
  <si>
    <t>ACACTATATTTTATATTTGGAATCTGATCAGGAATATTAGGTCTATCTTCAAGAATAATCATTCGTATAGAACTAGGAACACCTTCATCATTTATTGGTGATGATCAAATTTATAACATAATTGTAACATCTCATGCATTCTTAATAATTTTTTTTATAGTTATACCCATTATAATTGGAGGATTTGGAAATTGATTAATTCCTTTAATACTAGGAGCCCCTGATATAGCTTTCCCTCGAATAAATAATATAAGATTTTGACTATTACCACCATCATTAATATTACTTATTTCAAGAAGATTAGTAGATTCAGGAACAGGAACAGGCTGAACAGTTTATCCCCCATTATCAAGTAATCTCGGACACTCAGGACCATCTGTTGATTATACAATTTTTTCTTTACATATAGCAGGAATCTCATCAATTCTTGGAGCAATTAATTTTATTTCTACAATAATTAATATACGACCAAAAGGAATAAGATTTGAACAAATACCTTTATTCGTCTGAGCAGTAAAATTAACAGCTATTCTTCTTTTATTATCCCTTCCAGTTTTAGCAGGAGCAATTACAATATTATTAACAGATCGAAATATAAATACAACTTTTTTTGACCCTTCAGGAGGGGGAGACCCAATCTTATACCAACACTTATTT</t>
  </si>
  <si>
    <t>&gt;gi|914278643:3399-4055 Neodiprion lecontei scaffold_2521, whole genome shotgun sequence</t>
  </si>
  <si>
    <t>Neodiprion_lecontei</t>
  </si>
  <si>
    <t>TTATACTTTATTTTTGGAATATGATCAGGAGTATTAGGGCTGTCTATAAGAATAATTATTCGAATAGAGTTAGGTAATCCTGGGTCTTTAATTGGTAATGATCAAATTTATAATTCTATTGTTACTACTCATGCATTTACTATGATTTTCTTTTTTGTTATACCAGTAATAATAGGAGGATTTGGTAATTATTTAGTTCCAATAATTTTGGGGGCTCCTGATATAGCTTTTCCTCGAATAAATAATATGAGATTTTGACTATTACCTCCTAGATTAATTTTATTAATTTCAAGTATATTTGTTGGGTCTGGGACTGGTACAGGTTGGACTGTTTACCCACCCTTATCATCTAATTTATCTCATAGTGGTCCATCTGTGGATTTATCTATTTTTTCTCTTCATATTGCTGGTATTTCTTCAATTATAGGAAGAATTAATTTTATTACTACAGTAATAAATATGAAAATTTATAAAATTGAAAATATTCCCTTACTTGCTTGATCTATGTTATTAACTGCAATTTTATTATTATTATCTTTACCAGTTTTAGCGGGAGCTATTACTATATTATTATTTGATCGTAATTTAAATACTTCATTTTTTGATCCTGCTGGAGGGGGAGATCCTATTCTTTATCANCATTTATTT</t>
  </si>
  <si>
    <t>&gt;SMTPJ107-14.Nasonia_vitripennis.COI-5P.KR887518</t>
  </si>
  <si>
    <t>Nasonia_vitripennis</t>
  </si>
  <si>
    <t>TTATATTTTATTTTTGGAATATGATCTGGAATTTTAGGCTTATCTATGAGAATAATTATTCGTATAGAATTAGGAAATCCTGGCTCTTTAATTGGAAATGATCAAATCTATAATTCAATTGTTACTACTCATGCATTTACTATAATTTTTTTTTTTGTTATACCTGTAATAATAGGAGGGTTTGGAAACTATTTAGTTCCGATAATTTTAGGAGCTCCAGATATAGCATTTCCACGAATAAATAATATAAGATTTTGATTGTTACCTCCTAGATTAATTTTATTAATTTCTAGAATATTTATTGGTACTGGAACTGGAACAGGATGAACTGTTTATCCCCCTTTATCTTCAAACATATCTCATAGAGGACCTTCAGTAGATTTATCTATTTTTTCTTTACATATTGCTGGAGCTTCTTCTATTATAGGAAGTATTAACTTTATTACTACTGTTTTAAATATAAAAATTTTTAAAATTGAAAATATTCCTTTATTAGCTTGATCAATATTATTAACTGCAATTTTATTATTATTATCTTTACCAGTTTTAGCAGGAGCTATTACTATACTTTTATTTGATCGTAATTTAAATACATCATTTTTTGATCCTGCAGGAGGGGGAGATCCAATTCTTTATCAACATTTATTT</t>
  </si>
  <si>
    <t>&gt;GBAH4785-09.Nasonia_longicornis.COI-5P.EU746530</t>
  </si>
  <si>
    <t>Nasonia_longicornis</t>
  </si>
  <si>
    <t>TTATATTTTATTTTTGGAATATGATCGGGAATTTTAGGTTTATCTATAAGGATAATTATTCGTATAGAATTAGGGAATCCAGGGTCTTTAATTGGTAATGATCAAATTTATAATTCAATTGTTACTACTCATGCTTTTACTATAATTTTTTTTTTTGTTATACCTGTAATAATAGGAGGGTTTGGAAATTATTTAGTTCCAATAATTTTAGGAGCACCAGATATAGCATTTCCTCGTATAAATAATATAAGTTTTTGACTATTACCACCTAGGTTAATTTTATTAATTTCTAGTATATTTATTGGAACAGGGACTGGTACAGGATGAACAGTATATCCCCCTTTATCATCAAATTTATCTCATAGTGGGCCTTCAGTAGATTTATCTATTTTTTCATTACATATTGCTGGGGCTTCATCAATTATAGGAAGAATTAATTTTATTACTACTGTTTTAAATATAAAAATTTACAAAATTGAAAATATTCCTCTATTAGCTTGATCAATATTATTAACTGCAATTTTATTATTATTATCATTACCAGTATTAGCTGGTGCCATTACTATATTATTATTTGATCGTAATTTAAATACTTCATTTTTTGATCCAGCCGGTGGAGGGGATCCAATTCTTTATCAACATTTATTT</t>
  </si>
  <si>
    <t>&gt;GBAH4799-09.Nasonia_giraulti.COI-5P.EU746516</t>
  </si>
  <si>
    <t>Nasonia_giraulti</t>
  </si>
  <si>
    <t>ACTTTATACTTTATTTTTGGAGCTTGATCGGGAATAATTGGAACTTCATTAAGAATTCTAATTCGAGCCGAACTAGGACATCCTGGAGCATTAATTGGAGATGACCAAATTTATAATGTAATTGTTACAGCTCATGCTTTTATTATAATTTTTTTTATAGTAATACCAATTATAATTGGAGGATTTGGTAATTGATTAGTCCCTTTAATATTAGGAGCTCCAGATATAGCCTTCCCTCGGATAAACAATATAAGTTTCTGACTTTTACCTCCTGCATTAACTTTACTATTAGTAAGTAGTATAGTAGAAAACGGAGCTGGAACAGGATGAACTGTTTACCCACCTTTATCTTCTAATATCGCTCATGGAGGAGCTTCTGTTGATTTAGCTATTTTTTCTTTACACTTAGCAGGAATTTCTTCAATTTTAGGAGCTGTAAATTTTATTACTACAGTTATTAATATACGATCAACAGGAATTACATTCGACCGAATACCATTATTTGTTTGATCTGTAGTAATTACAGCTTTATTACTTTTATTATCTTTACCAGTATTAGCAGGTGCTATTACTATATTATTAACAGATCGAAATCTTAATACATCATTCTTTGACCCAGCAGGAGGAGGAGACCCAATCTTGTACCAACATTTATTT</t>
  </si>
  <si>
    <t>&gt;GBDP12436-12.Musca_domestica.COI-5P.JQ350716</t>
  </si>
  <si>
    <t>Musca_domestica</t>
  </si>
  <si>
    <t>TTATATTTCATTCTAGCTATCTGATCAGGAATGATCGGATCCTCAATAAGTATAATTATTCGACTAGAACTAGGATCATGTGGATCTATCATCAATAATGATCAAATTTTTAATTCTATTGTTACCAGACACGCTTTTATCATAATTTTCTTTATAGTTATACCATTTATAATTGGAGGCTTTGGAAACTTTCTAGTACCTCTTATACTAGGATCTCCAGATATAGCATATCCTCGTATAAATAATATAAGATTTTGACTTCTCCCCCCCTCTCTTACTCTACTGCTTCTTAGAAGTTTCATCAATTCAGGAGTAGGAACAGGATGAACAATTTATCCCCCCCTCTCTTCTAATATTTTTCATAGAGGAGCCTCTGTTGATCTATCTATTTTCTCCCTTCATATTGCAGGTATATCTTCTATTTTAGGAGCAATTAATTTTATCTCAACTATTTTAAATATACATCATAAAAACTTAACTATAGATAAAATCCCTTTATTAGTATGATCTATTCTAATTACTGCTATTTTACTACTCCTCTCCCTACCCGTCCTAGCCGGCGCTATTACTATATTATTAACAGATCGAAATTTAAATACTACCTTCTTCGACCCCAGAGGAGGGGGGGATCCTATTCTCTATCAACATCTATTT</t>
  </si>
  <si>
    <t>&gt;ACGAC874-10.Monomorium_pharaonis.COI-5P.HM919594</t>
  </si>
  <si>
    <t>Monomorium_pharaonis</t>
  </si>
  <si>
    <t>ATTTTAGGATTTTCAATAAGATTAATTATTCGTTTAGAATTAGGAATACCTGGAAATTTGATTGGTAATGATCAAATTTATAATACAGTAGTTACTTCTCATGCTTTTATTATAATTTTTTTTATAGTTATACCAATTATAATTGGTGGATTTGGAAATTGATTAATTCCTTTAATATTAGGTTCACCAGATATAGCTTTTCCTCGTATAAATAATATAAGATTTTGATTGTTAATTCCTTCATTATTTTTATTAATTTTTAGAAGATTTATTAATATGGGTGTTGGTACTGGATGAACTGTATATCCACCATTATCTTTAATTTTGGGTCATGGTGGTTTATCAGTTGATATAAGAATTTTTGCTTTACATTTAGCAGGAGCTTCATCAATTATAGGAGCTGTAAATTTTATTACAACAGTTTATAATATACGAACAAATTTTCTTAATATAGATAAAATTTCTTTATTTACTTGATCTGTATTAATTACAGCTATTTTATTATTATTATCTTTACCTGTTTTAGCAGGTGCAATTACAATATTATTAACAGATCGTAATTTAAATACAAGATTTTTTGATCCTTCAGGAGGAGGTGATCCAATTTTATATCAACATTTATTT</t>
  </si>
  <si>
    <t>&gt;HYCNE1557-11.Microplitis_demolitor.COI-5P.JQ854670</t>
  </si>
  <si>
    <t>Microplitis_demolitor</t>
  </si>
  <si>
    <t>ACATTATATTTTATTTTTGGAATTTGAGCAGGTATATTAGGAACCTCATTAAGACTTTTAATTCGAACTGAATTAGGAAATCCCGGATCTTTAATTGGAGATGATCAAATTTATAATACTATTGTTACTGCCCATGCTTTTATTATAATTTTTTTTATAGTTATACCTATTATAATTGGAGGATTTGGAAACTGATTAATTCCATTAATATTAGGAGCTCCTGATATGGCATTCCCTCGAATAAATAATATAAGATTTTGATTACTTCCCCCATCATTAATATTATTAATTTCTAGAAGAATTGTAGAAAACGGAGCAGGTACAGGATGAACAGTTTATCCCCCACTTTCATCTAACATCGCTCATAGAGGATCTTCTGTTGATTTGGCAATCTTTTCATTACATTTAGCCGGAATTTCATCAATTTTAGGGGCTATTAATTTCATTACTACAATTATTAATATACGTATTAACAACATATCATTCGACCAAATACCTCTATTTGTTTGAGCTGTGGGTATTACAGCAATTTTACTACTTTTATCTTTACCAGTATTGGCTGGAGCAATCACAATACTTTTAACCGATCGTAATATTAATACCTCATTTTTTGATCCTGCTGGAGGAGGAGATCCTATCTTATATCAACACTTATTT</t>
  </si>
  <si>
    <t>&gt;PHLAB357-10.Melitaea_cinxia.COI-5P.HQ968516</t>
  </si>
  <si>
    <t>Melitaea_cinxia</t>
  </si>
  <si>
    <t>AGAATATTAATTCGAATAGAATTAAATAGACCAGGAATATGAATTAATAATGATCAAATTTATAATTCAATTATTACAAGACATGCATTTTTAATAATTTTTTTTATAGTTATACCATTTATAATTGGAGGATTTGGAAATTTTTTAATTCCAATAATATTAGGATCACCAGATATAGCATTTCCACGAATAAACAATATTAGTTTTTGACTTCTTCCTCCATCATTAATATTATTATTATTAAATAATATATTTTTTCCAAATTCCGGAACAGGATGAACTGTTTATCCTCCTTTATCTTCATATTTATATCATCCATCTCCATCAGTAGATTTTACAATTTTTTCAATTCATATAACAGGTATTTCATCAATTTTAGGATCATTAAATTTTATTGTTACAATTTTTATAATAAAAAATTTTTCATTAAATTATGATCAAATTAATTTATTTTCATGATCTATTTCAATTACTGTTATTCTTTTAATTTTATCTTTACCAGTATTAGCAGGAGCAATTACTATACTTTTATTTGATCGTAATTTTAACACATCATTCTTTGATCCTACTGGAGGAGGAGATCCAATTTTATATCAACATTTATTT</t>
  </si>
  <si>
    <t>&gt;GBHAP523-14.Melipona_quadrifasciata.COI-5P.KC853341</t>
  </si>
  <si>
    <t>Melipona_quadrifasciata</t>
  </si>
  <si>
    <t>ACTTTATATTTTATTTTTGGAGCCTGAGCTGGAATAGTAGGAACATCTCTAAGTATTATAATTCGAGCTGAATTAGGACACCCCGGTGCTTTAATTGGTGATGATCAAATTTATAATGTAATTGTTACTGCCCATGCATTTATTATAATTTTTTTTATAGTAATACCTATTATAATAGGGGGATTTGGAAATTGATTAGTTCCCTTAATATTAGGAGCACCTGATATGGCTTTTCCACGAATAAATAATATAAGTTTTTGAATACTTCCCCCTTCTCTAACTCTTTTATTAGCAAGAAGTATAGTAGAAAATGGAGCCGGAACTGGTTGAACAGTTTATCCACCCCTATCTTCTAGAATTGCCCATAGAGGAGCTTCAGTCGATTTAGCAATTTTTTCGTTACATCTTGCCGGAATTTCTTCTATTCTTGGAGCGGTAAATTTTATTACTACAATTATTAATATACGGTCTACAGGAATTACTTTTGATCGAATACCTTTATTTGTATGATCAGTAGGTATTACTGCTCTTTTATTATTACTTTCACTACCTGTTCTAGCAGGTGCTATTACTATACTATTAACAGACCGAAATTTTAATACATCATTCTTTGATCCTGCGGGAGGGGGAGACCCAATCCTATATCAACATCTATTT</t>
  </si>
  <si>
    <t>&gt;GBMIN12690-13.Megaselia_scalaris.COI-5P.KC407773</t>
  </si>
  <si>
    <t>Megaselia_scalaris</t>
  </si>
  <si>
    <t>ACATTATATTTTATTTTTGGAGCTTGAGCTGGAATAGTAGGTACCTCATTAAGTATTATAATTCGAGCAGAACTAGGACATCCTGGTGCCTTAATTGGTGATGATCAAATTTATAATGTAATTGTAACTGCCCATGCTTTTATTATAATTTTTTTTATAGTTATACCTATTATAATAGGAGGATTTGGTAATTGATTAGTTCCTTTAATATTAGGAGCTCCTGATATAGCTTTTCCTCGAATAAATAATATAAGATTTTGAATACTCCCACCTTCTTTAACACTTCTATTGGCCAGAAGTATAGTAGAAAATGGAGCTGGAACTGGATGAACAGTTTATCCTCCTTTATCATCTAGAATTGCTCATAGTGGAGCTTCTGTTGATTTAGCAATTTTTTCATTACATCTTGCAGGAATCTCATCAATTCTTGGAGCTGTAAATTTCATTACAACAATTATTAATATACGATCTTCAGGAATTACTTTTGATCGAATACCTTTATTTGTTTGATCAGTAGGAATCACTGCATTATTACTCTTACTTTCACTACCTGTTTTAGCAGGAGCAATTACTATATTATTAACAGATCGAAATTTTAATACATCTTTCTTTGACCCTGCAGGTGGAGGGGATCCAATTTTATATCAACATTTATTT</t>
  </si>
  <si>
    <t>&gt;MAMTF537-12.Megaselia_abdita.COI-5P.KY836639</t>
  </si>
  <si>
    <t>Megaselia_abdita</t>
  </si>
  <si>
    <t>TTATATATAATTTTTGCTTTATGAGCTGGAATAATTGGATCAAGATTATCTATAATCATTCGTATAGAATTAAGAACTCCAGGATCTTGAATTAAAAATGATCAAATTTATAATTCCATTGTCACAGCTCATGCATTTTTAATAATTTTCTTTTTAGTTATACCATTTATAATTGGAGGATTTGGTAATTGATTAATACCATTAATAGTAGGAGCACCAGATATAGCATTTCCACGAATAAATAATATTAGATTTTGATTATTACCACCATCATTAATTTTATTATTATTAAGAAATTTAATTACTCCAAGACCAGGAACTGGTTGAACAGTATATCCACCTTTATCATTATATATATATCATCCATCACCTTCTGTTGATATAACAATTTTTTCTCTTCATTTATCAGGAATTTCTTCAATTATTGGTTCATTAAATTTTATAGTAACAATTTTAATAATAAAAAATTATTCATTAAATTATAGTCAAATAACATTATTTCCATGATCAATTTTTATTACAACTATATTACTTTTATTATCATTACCAGTATTAGCAGGTGCAATTACAATATTATTATTTGATCGAAATTTAAATACATCATTTTTTGATCCTATAGGTGGAGGAGATCCAATTTTATACCAACATCTATTT</t>
  </si>
  <si>
    <t>&gt;GBACU3499-13.Megachile_rotundata.COI-5P.KJ839191</t>
  </si>
  <si>
    <t>Megachile_rotundata</t>
  </si>
  <si>
    <t>ACATTATATTTTATTTTTGGAATTTGAGCTGGAATAGTAGGAACATCACTAAGAATTATTATTCGAATGGAATTAAGAGGCATTAATAATTTTATTGGTAATGATCAAATTTATAATGTAATCGTAACTGCTCATGCATTTATTATAATTTTTTTTATAGTTATGCCTATTTTAATTGGTGGATTTGGTAACTGATTAATTCCTATCATATTAGGAGCACCAGATATAGCATTTCCACGAATAAATAATTTAAGATTTTGATTTTTGCCCCCTTCTCTTATATTATTATTAATTAGAAGATTAGTTGAAATAGGAACCGGAACAGGATGAACAGTATATCCTCCTTTGTCTTCATCAATTGCCCATACTGGCTCTTCTGTTGATTTTTCAATTTTTTCATTACATATTGCTGGTATTTCTTCTATTTTAGGAGCTATTAATTTTATTTCAACAATATTAAATATAAAAATTAAATTTATTAAATTTGATCAAATCTCACTTTTTACATGATCTGTTTTAATTACTGCTGTACTTCTTCTTTTATCTTTACCAGTTCTTGCTGGAGCTATTACAATATTATTAACTGATCGAAATTTAAATACTTCATTTTTTGATCCAATAGGAGGAGGAGACCCAGTTTTATATCAACATTTATTT</t>
  </si>
  <si>
    <t>&gt;SMTPB22011-13.Mayetiola_destructor.COI-5P.KR742285</t>
  </si>
  <si>
    <t>Mayetiola_destructor</t>
  </si>
  <si>
    <t>ACATTATATTTTATTTTTGGAATTTGAGCAGGAATAGTTGGAACTTCTTTAAGCTTATTAATTCGAGCAGAATTAGGTAATCCAGGATCATTAATTGGTGATGATCAAATTTATAATACAATTGTTACAGCTCATGCATTTATTATAATTTTTTTTATAGTAATACCTATTATAATTGGGGGATTTGGAAATTGATTAGTACCTTTAATATTGGGGGCCCCAGATATAGCCTTTCCCCGAATAAATAATATAAGATTTTGACTTTTGCCCCCCTCTTTAATACTACTAATTTCTAGTAGTATTGTAGAAAATGGAGCTGGTACAGGTTGAACAGTATACCCACCTTTATCATCTAATATTGCTCATAGTGGAAGATCTGTTGATTTAGCAATTTTTTCTTTACATTTAGCAGGTATTTCATCTATTTTAGGAGCAATTAATTTTATTACTACAATTATTAATATGCGAATTAATAATATATCATTTGATCAAATACCATTATTTGTTTGAGCTGTAGGAATTACAGCATTTTTATTATTATTATCTTTACCTGTATTAGCAGGAGCAATTACTATATTATTAACAGATCGAAATTTAAATACATCATTTTTTGATCCTGCTGGGGGAGGAGATCCAATTTTATATCAACATTTATTT</t>
  </si>
  <si>
    <t>&gt;BBLOC575-11.Manduca_sexta.COI-5P</t>
  </si>
  <si>
    <t>Manduca_sexta</t>
  </si>
  <si>
    <t>ACTTTATATTTTATTTTCGGGGCTTGATCTGGAATAGTGGGGACATCCTTAAGAATTTTAATTCGAGCTGAACTCGGGCATCCTGGAGCATTAATTGGTGATGATCAAATTTATAATGTAATTGTTACAGCCCATGCTTTTGTAATAATTTTTTTTATAGTAATACCTATCATAATTGGGGGATTCGGAAATTGATTAGTTCCTTTAATATTAGGGGCCCCTGATATAGCTTTTCCTCGAATAAATAATATAAGATTCTGACTTTTACCTCCATCTTTAACTTTATTATTAACTAGAAGTATAGTAGAAACTGGAGCAGGAACAGGTTGAACTGTCTACCCACCCTTATCTAGAAATATTGCCCATAGAGGAGCTTCAGTTGATTTAGCAATTTTTTCCCTTCATTTAGCTGGAATTTCATCTATTTTAGGAGCAGTAAATTTTATTACTACAGTAATTAATATGCGATCAACAGGAATTACTTTAGACCGAATACCATTATTTGTCTGATCTGTCGTAATTACTGCAGTTCTTTTATTATTATCTCTCCCTGTTCTAGCAGGAGCTATTACTATACTTTTAACTGATCGAAATCTAAATACTTCTTTTTTTGATCCTGCTGGAGGTGGTGACCCCATTTTATACCAACACTTATTT</t>
  </si>
  <si>
    <t>&gt;MEXSM003-12.Lutzomyia_longipalpis.COI-5P</t>
  </si>
  <si>
    <t>Lutzomyia_longipalpis</t>
  </si>
  <si>
    <t>ACTTTATATTTTATTTTTGGAGCTTGATCCGGAATAATTGGAACTTCTTTAAGAATTCTAATTCGAGCTGAATTGGGACATCCTGGAGCTTTAATTGGAGATGATCAAATTTATAATGTAATTGTTACAGCTCATGCTTTTATTATAATTTTTTTTATAGTAATGCCAATTATAATTGGAGGATTTGGAAATTGATTAGTTCCATTAATACTAGGAGCTCCAGATATAGCATTCCCTCGAATAAATAATATAAGTTTTTGACTTTTACCTCCTGCATTAACTTTATTATTAGTTAGTAGTATAGTAGAAAACGGAGCTGGAACAGGATGAACAGTTTACCCTCCTCTATCTTCTAATATTGCTCATGGAGGAGCTTCTGTTGATTTAGCTATTTTCTCTCTTCATTTAGCAGGAATTTCTTCAATTTTAGGAGCTGTAAATTTTATTACTACAGTTATTAATATACGATCAACAGGAATTACTTTTGATCGAATACCTTTATTTGTTTGATCAGTAGTAATTACAGCTTTATTACTTTTATTATCATTACCAGTATTAGCAGGAGCTATTACAATACTTTTAACAGACCGAAATCTTAATACATCATTCTTTGACCCTGCAGGAGGAGGAGATCCAATTTTATACCAACATTTATTT</t>
  </si>
  <si>
    <t>&gt;GBDP12435-12.Lucilia_sericata.COI-5P.JQ350714</t>
  </si>
  <si>
    <t>Lucilia_sericata</t>
  </si>
  <si>
    <t>ACTTTATATTTCATTTTTGGAGCTTGATCCGGAATAATTGGAACTTCTTTAAGAATTCTAATTCGAGCTGAATTAGGACATCCTGGAGCTTTAATTGGAGATGACCAAATTTATAATGTAATTGTTACAGCTCATGCTTTTATTATAATTTTTTTTATAGTAATACCAATTATAATTGGTGGATTTGGAAATTGATTAGTCCCATTAATACTAGGAGCTCCAGATATAGCATTCCCTCGAATAAATAATATAAGTTTTTGACTTTTACCTCCTGCATTAACTTTATTATTAGTTAGTAGTATAGTAGAAAACGGAGCTGGAACAGGATGAACAGTTTACCCTCCTCTATCTTCTAATATTGCTCACGGAGGAGCTTCTGTTGATTTAGCTATTTTTTCTCTTCATTTAGCAGGAATTTCCTCAATTTTAGGAGCTGTAAATTTTATTACTACAGTTATTAATATACGATCAACAGGAATTACTTTTGATCGAATACCTTTATTTGTATGATCAGTAGTAATTACAGCTTTATTACTTTTATTATCATTACCAGTATTAGCTGGAGCTATTACAATACTTTTAACAGATCGAAATCTTAATACATCATTCTTTGACCCAGCAGGAGGAGGAGACCCAATTTTATATCAACATTTATTT</t>
  </si>
  <si>
    <t>&gt;DIQT005-08.Lucilia_cuprina.COI-5P</t>
  </si>
  <si>
    <t>Lucilia_cuprina</t>
  </si>
  <si>
    <t>ACACTGTATTTTATATTCGGGGCATGAGCTGGAATAGTAGGAACATCAATAAGAATAATTATTCGAGCTGAATTAGGTCAACCAGGAACAATAATTAGCGATGATCAAGTATATAATGTAATCATTACAGCACACGCATTTGTTATAATTTTCTTCATGGTTATGCCAATTATAATTGGAGGATTCGGAAATTGATTAGTACCATTAATAATTGGAGCTCCAGATATAGCTTTTCCACGAATAAATAACATAAGATTTTGATTATTACCACCATCATTAACACTCCTACTAATGTCTTCTGTAGTAGATAATGGAGCTGGTACAGGATGAACAGTATATCCTCCACTAGCCAGAGTCATTGCTCATAGAGGAGCTTCTGTAGATTTAGCAATTTTTTCATTACATCTAGCAGGTGTTTCCTCAATTTTAGGAGCTATTAATTTCATTACAACAGCAATCAATATACGATCAAATAATATAACCCTTGATCAAACACCATTATTTGTTTGATCAGTAGCAATTACAGCCTTATTACTTTTATTATCATTACCAGTATTAGCTGGAGCAATTACTATATTATTAACTGATCGAAACCTTAATACGTCATTCTTCGACCCGGCAGGAGGAGGTGACCCAATTTTATATCAACACTTATTT</t>
  </si>
  <si>
    <t>&gt;GBA7749-12.Locusta_migratoria.COI-5P.GU122432</t>
  </si>
  <si>
    <t>ortho</t>
  </si>
  <si>
    <t>Locusta_migratoria</t>
  </si>
  <si>
    <t>ACATTATATTTTATATTCGGAGCTTGAGCAGGAATAGTAGGAACTTCATTAAGAATTCTAATTCGAGCTGAGTTAGGTCATCCTGGTGCTTTAATTGGAGATGATCAAATTTATAATGTTATTGTGACTGCTCACGCATTTATTATAATTTTTTTTATAGTTATACCTATTATAATCGGAGGATTTGGAAATTGATTAGTTCCTTTAATATTAGGAGCACCTGATATAGCTTTTCCTCGAATAAATAATATAAGTTTTTGATTACTACCTCCAGCTCTTACCCTTTTACTAATAAGCAGTATAGTTGAAAACGGAGCTGGTACTGGATGAACGGTTTACCCTCCTCTTTCTTCAATTATTGCTCATGGGGGAGCTTCAGTAGATTTAGCTATTTTTTCACTACATTTAGCTGGAATTTCATCAATTTTAGGAGCTGTAAATTTTATTACAACAATTATTAATATACGATCAATTGGAATTACTTTTGATCGAATACCATTATTTGTTTGATCTGTTTTAATTACTGCAATTCTTTTATTATTATCATTACCTGTATTAGCAGGAGCTATTACTATACTTTTAACAGATCGAAATTTTAATACTTCTTTCTTTGATCCAGCAGGAGGAGGAGACCCAATTCTATATCAACACTTATTT</t>
  </si>
  <si>
    <t>&gt;GBMIN18053-13.Liriomyza_trifolii.COI-5P.KC136098</t>
  </si>
  <si>
    <t>Liriomyza_trifolii</t>
  </si>
  <si>
    <t>TTATATTTTATTTTTGCCATTTGATCCGGAATAATTGGGTCATCAATAAGAATAATCATTCGATTAGAATTAGGAACATGTAATTCTCTAATTATAAATGATCAAATTTATAACTCAATTGTAACAGGACATGCATTTATTATAATTTTCTTTATAGTAATGCCCTTTATAATTGGTGGTTTTGGTAATTTCTTAGTACCACTAATATTAGGAGCCCCAGATATAGCATACCCTCGAATAAATAATATAAGATTTTGATTATTACCCCCTTCAATTTTACTTTTAACTATTAGAAATTTTATTGGCACAGGTGTTGGTACAGGGTGAACAGTTTATCCTCCTTTAGCAGCAAACATATACCATAGCGGACCATCCGTTGATTTAGCCATCTTCTCTTTACACATTGCAGGAATATCTTCTATTTTAGGGGCAATCAATTTTATCTCAACAATTCTAAATATACACCATAAAAATTTTTCTATTGACAAAATCCCTCTTTTAGTTTGATCAATTCTAATTACAGCTGTATTATTGCTTTTATCTTTACCTGTTTTAGCAGGAGCAATTACAATACTTTTAACTGACCGAAATCTAAATACATCATTCTTTGATCCTTCAGGAGGAGGAGACCCAATTTTATACCAACACCTATTT</t>
  </si>
  <si>
    <t>&gt;BBHYA2700-12.Linepithema_humile.COI-5P</t>
  </si>
  <si>
    <t>Linepithema_humile</t>
  </si>
  <si>
    <t>ACTTTATATTTTATCTTTGGAATTTGAGCAGGAATATTAGGAACTTCTTTAAGTTTATTAATTCGAACAGAATTAGGAAATCCAGGATCTTTAATTGGAGATGATCAAATTTATAATACTATTGTCACAGCTCATGCTTTTATTATAATTTTTTTTATAGTTATACCTATTATAATTGGAGGATTTGGTAATTGATTAGTCCCATTAATACTAGGAGCTCCTGATATAGCATTTCCACGAATAAATAACATAAGATTTTGAATACTACCTCCCTCATTAATACTATTAATTTCAAGTAGAATTGTAGAAAATGGTGCAGGAACAGGATGAACAGTTTATCCACCTTTATCCTCTAATATTGCCCATCAAGGAGCATCAGTTGATTTAGCAATTTTTTCTCTTCATTTAGCAGGTATTTCTTCAATTTTAGGAGCTATTAATTTTATTACTACAATTATTAATATACGAGTTAAAAATTTATCTTTTGATCAAATACCTTTATTTGTTTGATCTGTCGGAATTACAGCATTATTATTATTACTTTCACTACCTGTATTAGCTGGAGCTATTACTATACTTTTAACTGATCGAAATCTTAATACTTCTTTTTTTGATCCTGCAGGAGGTGGTGATCCTATTTTATACCAACATTTATTT</t>
  </si>
  <si>
    <t>&gt;LGSMD658-05.Lerema_accius.COI-5P.GU088419</t>
  </si>
  <si>
    <t>Lerema_accius</t>
  </si>
  <si>
    <t>ACTTTATATTTTATTTTTGGTGTTTGAGCTGGAATATTAGGTACTTCTTTAAGAATTCTAATTCGGGCAGAATTAGGGAATCCTGGTACTTTAATTGGCAATGATCAAATTTATAATGTTATTGTTACCGCTCATGCTTTTGTAATAATTTTTTTTATAGTTATGCCAATTATAATTGGGGGATTTGGTAATTGGTTAGTCCCCTTAATATTAGGGGCTCCTGATATGGCCTTCCCTCGAATAAACAATATAAGATTCTGACTTCTACCCCCCTCTCTTTTATTCTTAATTATAAGATCCATTGTTGAGAGAGGAGTCGGAACAGGATGAACAGTTTACCCTCCTCTATCATCTAATATTGCACATAGAGGATCTTCTGTAGATTTAGCTATTTTTAGTTTACATTTAGCAGGAGTTTCCTCTATTTTAGGAGCTATTAATTTTATTACTACTGTTATGAATATACATCCTGTAAGAATAAAATTAGATCAAATACCCCTTTTCTCTTGGGCAGTCATAATTACTGCTATTCTCCTCCTTTTATCATTACCTGTTTTAGCTGGGGCTATTACTATACTTTTAACTGACCGTAATCTTAATACTTCTTTTTTTGACCCTTCAAGAGGAGGAGACCCTATTCTATACCAACATTTATTT</t>
  </si>
  <si>
    <t>&gt;GBCOU3182-13.Leptinotarsa_decemlineata.COI-5P.KM449504</t>
  </si>
  <si>
    <t>Leptinotarsa_decemlineata</t>
  </si>
  <si>
    <t>CTTTACTTTTTATTTGCTATTTGAGCCGGTATAATTGGCTCATCTATAAGAATAATCATTCGACTAGAATTAGGTTCTTCTAATTCATTAATTAATAATGATCAAATTTATAATTCTATAGTTACAAGACATGCATTCGTTATAATTTTCTTTATAGTTATGCCTTTCATAATTGGAGGATTTGGAAATTTTCTTGTACCTTTAATATTAGGATCACCTGATATAGCATACCCCCGTATAAATAATATAAGATTTTGACTTTTACCCCCTTCAATTTCTCTCCTTCTTTTAAGAAATTTTATTAATGACGGAGTAGGTACAGGATGAACTGTTTACCCTCCATTAGCTTCTAATATTTTCCATAATGGCCCCTCAGTTGATTTAACTATTTTTTCTCTTCATATTGCTGGTATATCTTCTATTCTAGGAGCTATCAATTTTATTTCAACTATTATAAATATACATCATAAAAATTTTTCCATCGATAAAATTCCTTTACTTGTATGATCGATTTTAATTACTGCAATTTTATTACTTTTATCTCTCCCAGTCCTTGCAGGAGCTATCACTATACTTCTAACTGACCGTAATCTTAATACTTCATTCTTTGACCCATCTGGTGGTGGTGATCCTATTTTATATCAACATCTCTTC</t>
  </si>
  <si>
    <t>&gt;GBAHF107-13.Lasius_niger.COI-5P.JQ681060</t>
  </si>
  <si>
    <t>Lasius_niger</t>
  </si>
  <si>
    <t>TTATATTTTATCTTTGCTATATGATCTGGAATAATTGGATCTTCTTTAAGAATAATTATTCGAATAGAATTAAGAGTTCCAGGAAAATGAATTAACAATGATCAAATTTATAACACTATTGTCACTTCACATGCATTTATCATAATTTTCTTTATAGTTATACCATTTATAATTGGTGGATTTGGAAACTGACTTGTACCATTAATAATTGGAGCTCCTGACATAGCATTCCCACGAATAAATAATATAAGATTATGATTATTAATACCATCATTATTTATACTTTTAATAAGAAGAATATTATCCTCAGGGTCAGGAACTGGATGAACAATTTACCCACCACTATCTAACTCTACTTTCCACCCATCAATCTCAGTAGATTGTACAATTTTTTCATTACATATTGCAGGAATTTCATCCATTATAGGAGCTATTAATTTTATTGTATCAATTATATTAATAAAAAATATATCTATTAATTATGATCAAATTCCTCTTTTTCCATGGTCAGTAAAAATTACAGCTATTCTTCTTCTTTTATCATTACCAATTTTAGCGGGAGCCATTACAATACTTTTAACAGATCGAAATATAAATACTTCATTTTTTGACCCATCAGGTGGAGGTGACCCTATTTTATATCAACATCTATTT</t>
  </si>
  <si>
    <t>&gt;FBHAP668-09.Lasioglossum_albipes.COI-5P.GU706026</t>
  </si>
  <si>
    <t>Lasioglossum_albipes</t>
  </si>
  <si>
    <t>TTAATTCGAATTGAACTAGGACAACCAGGTTCCTTAATTGGAGATGATCAAATTTATAATGTTATTGTCACTGCACATGCATTTGTAATAATTTTTTTTATAGTTATACCTATTATAATTGGAGGCTTCGGAAATTGACTTGTACCATTAATACTAGGAGCTCCTGATATAGCATTCCCACGACTTAATAATATAAGTTTTTGACTTTTACCTCCCTCTTTCACTTTACTTTTAGCAAGAAGTATAGTTGAAAGTGGAGCAGGAACTGGAACAACTGTATATCCTCCATTAGCAGGTGCTATTGCACACGCTGGGGCATCAGTAGACTTAACAATTTTCTCCTTACATCTTGCAGGAGTATCTTCTATCTATCTATCTATTGTGACTTTAAAAAATTTGTCATAAAACCACCCTTTTTTC</t>
  </si>
  <si>
    <t>&gt;gi|481405447:2-421 Ladona fulva Contig25833, whole genome shotgun sequence</t>
  </si>
  <si>
    <t>odona</t>
  </si>
  <si>
    <t>Ladona_fulva</t>
  </si>
  <si>
    <t>ACACTTTACTTCATCTTCGGAGCATGAGCAGGTATGGTAGGAACATCACTAAGAATATTAATCCGAACAGAGCTTGGGACCCCAGGTAGGTTAATCGGAGATGATCAAATCTACAATACAATTGTTACTGCACACGCTTTCATTATAATTTTCTTTATAGTAATACCAATTATAATTGGTGGATTTGGAAATTGATTAGTACCATTAATACTAGGCGCACCTGATATAGCATTCCCCCGAATAAATAATATAAGATTCTGACTTCTACCCCCATCACTAATATTTCTTATTATAAGAAGAGTAATTGACAAAGGAGCAGGAACAGGATGAACTGTGTACCCACCCCTCGCAAGAAATATTGCTCACGAAGGATCTTCCGTAGACCTTGCCATCTTCAGTCTTCATATAGCAGGAGTATCATCTATTCTAGGAGCAATTAATTTCATTTCAACAATTATCAATATACACCCTCCTGGTATACAGCCAGAACAATTACCCCTATTTGCATGATCAGTAAAAATTACAGCAATCTTATTATTACTATCATTACCAGTTCTAGCTGGTGCTATCACCATACTACTTACAGATCGTAACGTAAATTCATCATTTTTTGACCCTGCCGGAGGGGGAGACCCAATCCTATATCAACACCTTTTT</t>
  </si>
  <si>
    <t>&gt;SCOLP102-16.Hypothenemus_hampei.COI-5P.KX818255</t>
  </si>
  <si>
    <t>Hypothenemus_hampei</t>
  </si>
  <si>
    <t>ACTCTATACTTTTTATTTGGGATTTGATCTGGAATAGTTGGAATAATATTAAGAATAATTATTCGAATTGAACTAGCTCAACCTGGACCATTTCTAATAAATGATCAATTATATAATGTAATTGTCACTTCTCATGCCTTTATTATAATTTTTTTTATGGTTATACCTATTATAATTGGAGGATTCGGAAATTGACTTCTTCCATTAATAATTGGTGCACCTGACATAGCATTTCCACGAATAAATAATATAAGATTTTGATTATTACCTCCTTCATTATCCTTATTAATAGTAAGATCAATAGTTGAAATAGGGGTTGGTACAGGTTGAACTGTATACCCCCCTCTTTCATCAAATGTAGCTCATTCAGGACCAAGAGTTGATTTGGCAATTTTCTCATTACATCTGGCAGGTATTTCTTCAATTTTAGGGGCCGTAAATTTTATTACCACAGTTATTAATATACGAACAATTGGAATAAATTTTGACCGAACACCTTTATTTGTTTGATCAGTTCTAATTACTGCGATTTTACTTTTATTATCATTACCTGTATTAGCAGGGGCAATTACTATATTATTAACTGACCGAAATATTAATACATCATTTTTTGACCCCTCAGGTGGTGGGGACCCAATTTTATATCAACATTTATTT</t>
  </si>
  <si>
    <t>&gt;BBHMA1966-12.Homalodisca_vitripennis.COI-5P</t>
  </si>
  <si>
    <t>Homalodisca_vitripennis</t>
  </si>
  <si>
    <t>ACATTATATTTTATCTTTGGGGCCTGAGCTGGTATAGTAGGAACTTCTTTAAGAATCCTTATTCGAGCCGAATTAGGTCACCCAGGAGCTTTAATTGGAGATGACCAAATTTATAACGTAATTGTTACTGCCCATGCTTTTGTAATAATTTTCTTTATAGTTATACCAATTATAATTGGTGGATTTGGTAATTGACTTGTTCCCCTGATATTAGGAGCCCCTGATATAGCTTTCCCACGAATAAATAACATAAGTTTCTGGCTACTTCCCCCCTCTCTCACTCTTTTATTAGCATCTTCTATAGTAGATGCTGGAGCAGGAACCGGTTGAACTGTCTACCCCCCCTTAGCCGCTGGTATTGCCCATAGAGGGGCTTCAGTTGATCTAGCTATTTTTTCCCTTCATTTAGCCGGGATTTCTTCAATTTTAGGAGCCGTAAATTTTATTACTACAGTAATCAATATACGATCGACAGGAATTACATTTGATCGAATGCCTCTATTTGTTTGATCAGTGGTAATTACGGCAGTACTTCTTCTTCTGTCACTTCCTGTTCTTGCTGGAGCTATTACCATATTATTAACAGATCGAAATTTAAATACTTCTTTCTTCGACCCAGCCGGGGGAGGTGACCCCATTCTTTATCAACATTTATTT</t>
  </si>
  <si>
    <t>&gt;PNGFF147-11.Hermetia_illucens.COI-5P.JN308282</t>
  </si>
  <si>
    <t>Hermetia_illucens</t>
  </si>
  <si>
    <t>ACTTTATATTTTATTTTTGGAATTTGAGCAGGAATAGTTGGAACATCTCTTAGTATTTTAATTCGAATAGAATTAGGAAATCCAGGATCATTAATTGGAGATGATCAAATTTATAATACTATTGTTACAGCTCATGCTTTTATTATAATTTTTTTTATAGTTATACCAATTATAATTGGGGGATTTGGAAATTGATTAGTGCCATTAATATTAGGAGCTCCTGATATAGCTTTTCCTCGAATAAATAACATAAGATTTTGACTTTTACCCCCCTCATTAATTTTATTAATTTCAAGAAGAATTGTAGAAAATGGAGCAGGAACAGGATGAACAGTTTACCCCCCACTTTCATCTAATATTGCTCATGGAGGATCATCTGTTGATTTAGCCATTTTTTCTTTACATTTAGCCGGAATTTCATCAATTTTAGGAGCAATTAATTTTATTACCACTATTATTAATATACGAATTAATAATATATCTTTTGATCAATTACCATTATTTGTTTGAGCTGTTGGTATTACAGCTTTATTATTACTTTTATCTTTACCAGTTTTAGCTGGAGCTATTACTATATTATTAACTGATCGAAATTTAAATACATCTTTTTTTGATCCAGCAGGAGGAGGTGATCCTATTTTATACCAACATTTATTT</t>
  </si>
  <si>
    <t>&gt;GBGL18997-15.Heliconius_pardalinus.COI-5P.KP074830</t>
  </si>
  <si>
    <t>Heliconius_pardalinus</t>
  </si>
  <si>
    <t>GGAGATGATCAAATTTATAATACTATTGTTACAGCTCATGCTTTTATTATAATTTTTTTTATAGTTATACCTATTATAATTGGAGGATTTGGAAATTGATTAGTTCCATTGATATTAGGAGCTCCTGATATAGCTTTCCCTCGAATAAATAATATAAGATTTTGACTTTTACCCCCGTCATTAATTTTATTAATTTCAAGAAGAATTGTAGAAAATGGAGCAGGAACAGGATGAACTGTTTATCCCCCTTTATCATCTAATATTGCTCATGGAGGTTCTTCTGTTGATTTAGCTATCTTTTCCTTACATTTAGCTGGAATTTCCTCAATTTTAGGGGCAATTAATTTTATTACAACTATTATTAATATACGAATTAATAATATATCATTTGATCAATTACCTTTATTTGTTTGAGCTGTAGGTATTACAGCTTTATTATTACTTTTATCCTTACCAGTTTTAGCTGGAGCTATTACTATATTATTAACTGATCGAAATTTAAATACATCATTTTTTGATCCTGCAGGAGGAGGTGATCCTATTTTATATCAACATTTATTT</t>
  </si>
  <si>
    <t>&gt;GBLN1974-09.Heliconius_melpomene.COI-5P.AM709830</t>
  </si>
  <si>
    <t>Heliconius_melpomene</t>
  </si>
  <si>
    <t>ACTTTATATTTTATTTTTGGAATTTGAGCAGGAATAGTTGGAACATCTCTTAGTATTTTAATTCGAATAGAATTAGGAAATCCAGGATCATTAATTGGAGATGATCAAATTTATAATACTATTGTTACAGCTCATGCTTTTATTATAATTTTTTTTATAGTTATACCAATTATAATTGGAGGATTTGGAAATTGATTAGTACCATTAATATTAGGAGCTCCTGATATAGCTTTTCCTCGAATAAATAACATAAGATTTTGACTTTTACCCCCGTCATTAATTTTATTAATTTCAAGAAGAATTGTAGAAAATGGAGCAGGAACAGGATGAACAGTTTACCCCCCACTTTCATCTAATATTGCTCATGGAGGATCATCTGTTGATTTAGCCATTTTTTCTTTACATTTAGCTGGAATTTCATCAATTTTAGGAGCAATTAATTTTATTACCACTATTATTAATATACGAATTAATAATATATCTTTTGATCAATTACCATTATTTGTTTGAGCTGTTGGTATTACAGCATTATTATTACTTTTATCTTTACCAGTTTTAGCTGGAGCTATTACTATATTATTAACTGATCGAAATTTAAATACATCTTTTTTTGACCCCGCAGGAGGAGGTGATCCTATTTTATATCAACATTTATTT</t>
  </si>
  <si>
    <t>&gt;gi|963931801:1998-2654 TPA: Heliconius hecale felix genome assembly Heliconius_hecale_felix.09-273, contig Hel_9_CGATGT_L002_R1_001_(paired)_contig_528, whole genome shotgun sequence</t>
  </si>
  <si>
    <t>Heliconius_hecale</t>
  </si>
  <si>
    <t>ACTTTATATTTTATTTTCGGAATTTGAGCAGGAATAGTTGGAACATCTCTTAGTATTTTAATTCGAATAGAATTAGGAAATCCAGGATCATTAATTGGTGATGATCAAATTTATAATACTATTGTTACAGCTCATGCTTTTATTATAATTTTTTTTATAGTTATACCTATTATAATTGGAGGATTTGGAAATTGATTAGTACCATTAATATTGGGAGCTCCTGATATAGCTTTCCCTCGAATAAATAACATAAGATTTTGACTTTTACCCCCATCATTAATTTTATTAATTTCAAGAAGAATTGTAGAAAATGGAGCAGGAACAGGATGAACAGTTTATCCCCCACTTTCATCTAATATTGCTCATGGAGGATCATCTGTTGATTTAGCTATTTTTTCATTACATTTAGCTGGAATTTCATCAATTTTAGGAGCAATTAATTTTATTACTACTATTATTAACATACGAATTAATAATATATCTTTTGATCAATTACCATTATTTGTTTGAGCTGTTGGTATTACAGCCTTATTATTACTTTTATCTTTACCAGTTTTAGCTGGAGCCATTACTATATTATTAACTGATCGAAATTTAAATACATCTTTTTTTGATCCAGCAGGAGGAGGTGATCCTATTTTATACCAACATTTATTT</t>
  </si>
  <si>
    <t>&gt;GBGL18962-15.Heliconius_ethilla.COI-5P.KP074797</t>
  </si>
  <si>
    <t>Heliconius_ethilla</t>
  </si>
  <si>
    <t>TTATATTTTCTTTTAGCTATTTATTCAGGCATAATTGGCTCATCCATAAGTATAATTATTCGATTAGAATTAGGCACCTGTAACTCAATGATTTATAATGATCAAATTTATAACACATTAATCACAAGGCATGCATTTATTATAATTTTTTTTATAGTAATACCATTTATAATTGGTGGATTTGGAAATTATCTTGTTCCTTTAATATTAGGCTCTCCTGATATAGCCTATCCTCGAATAAATAATATAAGATTTTGACTTTTACCACCTTCATTAATTTTATTAACAATAAGAAGTCTAGTCTATAGAGGAGTAGGTACAGGATGAACAATTTATCCTCCTCTTTCTTCTAATCTTTATCATAATGGATATTCAGTAGATCTTTCAATTTTTTCTTTACATATTGCAGGTATATCCTCTATTATAGGAGCTATTAATTTTATTTCAACAATTATTAATATATATAATAAAAAATTAAGACTAGATAAAATCCCTTTATTAGTTTGATCTATTTTAATTACAGCTATTTTACTTTTACTATCTTTACCTGTATTAGCAGGAGCTATCACTATACTCTTAACTGATCGGAACTTAAATACATCTTTTTTTGATCCATCCGGAGGAGGGGATCCTATTTTATATCAACATCTATTT</t>
  </si>
  <si>
    <t>&gt;gi|304608356:6858-7511 Harpegnathos saltator strain R22 G/1 HarSal_1.0_3.contig6221, whole genome shotgun sequence</t>
  </si>
  <si>
    <t>Harpegnathos_saltator</t>
  </si>
  <si>
    <t>ACTCTATACTTTATCTTCGGGATATGATCTGGAATAGTAGGATCAGCTATAAGATTAATTATCCGTATCGAATTAGGACAGCCTGGAAGATTTATTGGTAATGATCAAATTTATAATGTAATTGTAACAGCACATGCATTTGTAATAATTTTCTTTATAGTAATACCAATCATAATTGGAGGATTCGGTAATTGATTAGTCCCTTTAATAATTGGAGCACCTGATATAGCCTTCCCACGATTAAATAATATAAGATTCTGATTATTACCCCCTTCATTAACTTTATTATTAATAAGAAGAATAGCAGAATCAGGAGCTGGGACAGGATGAACAGTCTACCCTCCCTTATCGAGTAATATCTCACATAGAGGAGCATCAGTTGATTTAGCTATTTTTTCCTTACATTTGGCTGGGGTTTCATCAATTTTAGGGGCAGTAAATTTTATTTCAACTATTATAAATATACGACCAACAGGTATAACCCCTGAACGAATCCCATTGTTTGTGTGATCAGTAGGAATTACTGCACTTCTTCTGTTATTATCCTTACCTGTGTTAGCAGGTGCTATTACTATACTATTAACTGACCGAAATTTTAATACCTCTTTTTTTGACCCATCAGGAGGAGGAGACCCTATTCTTTATCAACATTTATTT</t>
  </si>
  <si>
    <t>&gt;GBMHH1121-13.Halyomorpha_halys.COI-5P.KC510116</t>
  </si>
  <si>
    <t>Halyomorpha_halys</t>
  </si>
  <si>
    <t>ATTTATATTGCTTTTGCTTTATGGTCGGGGATGGTTGGAACTTCTTTGAGTATAATTATTCGTATGGAGTTGAGTAGTCCTGGGATATGAATTAATAATGATCAAATTTATAATTCTATTGTGACTGCTCATGCTTTTATAATAATTTTTTTTATGGTTATACCATTTATAATTGGTGGTTTTGGTAATTGGTTGGTTCCTTTAATGATTGGATCTCCTGACATAGCTTTTCCTCGTATAAATAATATTAGGTTTTGATTACTTCCTCCTTCTTTAATTTTATTAATTATAAGTAATTTATTTCAAGTTAGGCCTGGTACTGGATGAACGGTTTATCCTCCTTTATCTTCTTATATATTTCATTCTTCACCTTCGGTTGATTTTACTATTTTTTCTTTACATATATCAGGGATGTCATCTATTATGGGGGCTATGAATTTTATAGTTACTATTATGTTGATGAAGAATTTTTCAGTTAAGTATGATTTTTTGCCTTTATTTGCTTGGTCGGTATTTATTACAGCTATTTTATTATTGTTATCTTTACCTGTTTTAGCTGGAGCGATTACTATACTTCTTTTTGATCGTAATATTAATACTTCTTTTTTTGATCCTTTAGGAGGGGGGGATCCTATTTTATATCAACATTTATTT</t>
  </si>
  <si>
    <t>&gt;gi|913666104:2281-2934 Habropoda laboriosa contig26870, whole genome shotgun sequence</t>
  </si>
  <si>
    <t>Habropoda_laboriosa</t>
  </si>
  <si>
    <t>TCTGGAATAATTGGTACCTCTTTAAGAATTTTAGTACGAGCTGAACTAGGTCATCCAGGAGCTTTAATTGGAGATGATCAAATTTATAATGTAATTGTTACAGCTCACGCTTTTATTATAATTTTTTTTATAGTAATACCTATTATAATTGGAGGATTTGGAAATTGATTAGTTCCGTTAATGCTGGGGGCTCCTGATATAGCATTCCCTCGAATAAATAATATAAGATTTTGACTTCTGCCTCCTGCACTTTCGCTTCTCTTGATGAGAAGAATAGTTGAAAATGGAGCCGGGACTGGTTGAACTGTCTACCCCCCACTCTCATCTATCATCGCGCATGGGGGAGCTTCAGTTGATCTAGCTATTTTCTCTCTTCACTTAGCAGGAATTTCATCGATTTTAGGGGCTGTTAATTTCATTACTACTGTAATTAATATACGAGCTACTGGTATTTCTTTTGACCGAATACCTCTATTTGTGTGATCAGTTGTAATTACTGCGCTATTATTATTACTTTCTTTACCTGTATTAGCAGGAGCTATTACAATATTATTAACAGACCGAAACTTAAATACATCATTTTTTGATCCN</t>
  </si>
  <si>
    <t>&gt;GBDP2929-07.Glossina_palpalis.COI-5P.EF531202</t>
  </si>
  <si>
    <t>Glossina_palpalis</t>
  </si>
  <si>
    <t>TCTGGGATAATTGGAACCTCATTAAGAATCTTAGTGCGTGCTGAACTAGGACACCCAGGAGCCTTAATTGGAGATGATCAAATTTATAACGTTATTGTTACAGCACATGCATTTATTATAATTTTTTTCATAGTAATACCTATTATAATTGGAGGATTTGGAAATTGATTAGTCCCTTTAATATTAGGAGCTCCCGATATAGCATTCCCCCGAATAAATAATATAAGATTTTGACTTCTTCCTCCTGCTTTGTCCCTTCTTCTAATAAGAAGTATAGTGGAAAATGGAGCCGGGACAGGATGAACTGTATACCCTCCACTTTCCTCTATTATTGCTCATGGAGGAGCTTCAGTTGATTTAGCTATTTTTTCACTTCATTTAGCAGGTATTTCATCAATTTTAGGTGCAGTAAATTTTATTACCACTGTTATTAATATACGAGCAACAGGAATTTCTTTTGATCGAATGCCCTTATTTGTTTGATCAGTAGTTATTACAGCTTTACTATTACTTTTATCTTTACCTGTATTAGCAGGGGCTATTACCATATTATTAACGGATCGTAATTTAAACACATCATTTTTTGAT</t>
  </si>
  <si>
    <t>&gt;GBDP2930-07.Glossina_pallidipes.COI-5P.EF531201</t>
  </si>
  <si>
    <t>Glossina_pallidipes</t>
  </si>
  <si>
    <t>ACCTTATATTTTATTTTTGGTACATGATCTGGAATAGTTGGAACCTCTTTAAGAATTTTAGTACGAGCTGAATTAGGGCATCCAGGAGCATTAATTGGAGATGATCAAATTTATAATGTAATTGTTACAGCTCATGCATTCGTTATAATTTTTTTTATAGTAATACCTATTATAATTGGAGGTTTTGGAAATTGATTAGTTCCTTTAATGCTAGGAGCTCCTGATATAGCATTTCCTCGAATAAATAATATAAGATTTTGATTACTTCCTCCTGCTTTATCTCTCCTTTTGATGAGAAGAATAGTAGAAAATGGAGCTGGAACTGGATGAACTGTATACCCCCCACTTTCATCTATTATTGCTCATGGAGGAGCTTCAGTAGATTTAGCTATTTTTTCTTTACACCTGGCAGGAATTTCCTCAATTCTAGGGGCAGTAAATTTTATTACTACTGTTATTAATATACGATCAACGGGAATTTCCTTTGATCGAATACCTTTATTTGTTTGATCTGTAGTGATTACAGCTTTATTATTACTCTTATCTTTACCTGTATTAGCCGGAGCAATTACTATGTTATTAACAGATCGAAATTTAAATACCTCATTCTTTGATCCTGCTGGAGGAGGAGACCCAATTCTTTATCAACACTTATTT</t>
  </si>
  <si>
    <t>&gt;GBMIN18739-13.Glossina_morsitans.COI-5P.JQ246706</t>
  </si>
  <si>
    <t>Glossina_morsitans</t>
  </si>
  <si>
    <t>TCTGGGATAATTGGAACTTCTTTAAGAATTTTAGTACGAGCTGAACTTGGTCATCCAGGAGCTTTAATTGGAGACGACCAAATTTATAATGTTATTGTTACAGCTCACGCTTTTATTATAATTTTTTTTATAGTAATACCTATTATAATCGGAGGATTTGGTAATTGATTAGTTCCGTTAATACTNGGAGCTCCTGATATAGCTTTTCCTCGAATAAACAATATAAGATTCTGACTTTTACCTCCTGCATTATCACTTCTCCTAATAAGAAGAATAGTTGAAAATGGAGCCGGGACTGGTTGAACTGTCTACCCCCCACTCTCATCTATCATCGCTCATGGGGGAGCTTCAGTTGATTTAGCTATTTTCTCTCTTCACTTAGCAGGAATTTCATCGATTTTAGGGGCTGTTAATTTTATTACTACTGTAATTAATATGCGAGCTACCGGTATTTCTTTTGATCGCATACCATTATTTGTTTGGTCAGTTGTAATTACTGCATTATTATTATTACTTTCTTTACCTGTATTAGCAGGAGCTATTACAATATTATTAACAGATCGAAATTTAAATACATCATTTTTTGACCCN</t>
  </si>
  <si>
    <t>&gt;GBDP6414-09.Glossina_fuscipes.COI-5P.EF531226</t>
  </si>
  <si>
    <t>Glossina_fuscipes</t>
  </si>
  <si>
    <t>TCTGGAATAGTTGGAACTTCATTAAGAATTTTAGTCCGAGCAGAATTAGGTCATCCAGGTGCTTTAATTGGAGATGATCAAATTTATAATGTAATTGTTACAGCTCATGCATTTATTATAATTTTTTTTATAGTAATACCAGTAATAATTGGAGGGTTCGGAAATTGATTAGTACCTTTAATATTAGGAGCTCCAGATATAGCTTTCCCTCGAATAAATAACATAAGATTTTGACTTTTACCCCCTTCTTTAACCCTTCTCCTAGTAAGAAGAATAACTGAAAATGGAGCTGGTACAGGATGAACTGTTTACCCACCCCTATCTTCTGTAATTGCTCATGGTGGAGCTTCAGTTGATTTAGCTATTTTTTCCTTACATTTAGCTGGAATCTCTTCTATTTTAGGTGCTGTAAATTTTATTACTACTGTAATTAATATGCGAGCAACAGGAATTTCTTTTGATCGAATACCTTTATTTGTATGATCAGTAGTTATTACTGCTTTATTACTACTTCTTTCTTTACCAGTTTTAGCTGGAGCAATTACTATATTATTAACTGATCGAAATTTAAATACTTCATTTTTTGAC</t>
  </si>
  <si>
    <t>&gt;GBDP2932-07.Glossina_brevipalpis.COI-5P.EF531199</t>
  </si>
  <si>
    <t>Glossina_brevipalpis</t>
  </si>
  <si>
    <t>TCTGGGATAATTGGAACCTCATTAAGAATTCTTGTGCGAGCTGAACTAGGCCACCCAGGAGCTTTAATTGGAGATGATCAAATTTATAATGTAATTGTTACAGCTCATGCATTTATTATAATTTTCTTTATAGTTATACCTATTATAATTGGAGGATTTGGTAACTGACTAGTCCCTTTAATATTAGGAGCCCCTGATATAGCATTCCCTCGAATAAATAACATAAGATTCTGGCTTCTTCCCCCTGCTTTGTCCCTTCTTTTAATAAGAAGTATAGTGGAAAATGGAGCTGGGACAGGATGAACAGTATACCCCCCACTTTCCTCTATTATTGCTCATGGAGGAGCTTCAGTAGATTTAGCTATTTTTTCACTCCATTTAGCAGGTATTTCATCGATCTTGGGAGCAGTAAATTTTATTACTACAGTAATTAACATGCGAGCAACAGGTATTTCTTTTGATCGTATGCCTTTATTTGTCTGATCTGTAGTAATTACAGCTTTACTTTTACTTCTTTCTTTACCCGTATTAGCTGGAGCTATTACAATACTTTTAACAGATCGAAACTTAAATACTTCA</t>
  </si>
  <si>
    <t>&gt;GBDP2933-07.Glossina_austeni.COI-5P.EF531198</t>
  </si>
  <si>
    <t>Glossina_austeni</t>
  </si>
  <si>
    <t>ACTCTATATTTTATACTTGGAATATGATCAGGGATAATTGGTATATCAATAAGATGAATTATTCGAATTGAATTAGGACAACCAGGATCATTTATTGGAAATGATCAAATTTATAACGTGATTGTTACAGCTCATGCTTTTATTATAATTTTTTTCATAGTTATACCAATCATAATTGGTGGATTTGGAAATTGGCTTGTCCCTTTAATAATTGGAGCCCCAGATATAGCCTTTCCACGAATAAATAATATAAGATTCTGACTTTTACCCCCCTCATTAACATTATTACTTGTAGGAAGTTTAGTTGATGCTGGAGCAGGAACAGGTTGAACTGTTTATCCACCACTATCAAGTAATATTGCACATAATGGAGCATCAGTAGATTTAACAATTTTCTCACTTCACCTGGCTGGTGTTTCGTCAATTCTTGGAGCTGTAAATTTTATTTCAACTATTATTAATATACGAACAACAGGTATAACAAGAGAAAAAATCCCTTTATTTGTATGATCTGTAGGAATTACTGCACTATTATTACTATTATCATTACCTGTACTAGCAGGAGCAATTACCATACTTTTAACAGATCGAAATATTAATACATCATTTTTCGATCCAGCAGGAGGTGGAGATCCAGTACTTTATCAACATTTATTT</t>
  </si>
  <si>
    <t>&gt;CNCHB927-11.Gerris_buenoi.COI-5P.KR032663</t>
  </si>
  <si>
    <t>Gerris_buenoi</t>
  </si>
  <si>
    <t>TTATATTTTTTATTTGGATTTTGATCAGGTATATTTGGTTTATCATTAAGTATATTAATCCGATTAAACTTACGAACATCTTTTAAACTATTTATTAGAAATGACCAATTTTATAATTCAGTAGTAACAGCCCATGCATTCGTAATAATTTTTTTTACAGTTATACCAATTATAATTGGTGGGTTTGGTAATTGATTAGTACCTTTAATATTAGGAGCCCCAGATATAGCATTTCCTCGACTTAATAATATAAGATTTTGACTTCTTCCACCCTCTTTAACATTGTTAATCATAGGTTTATCAAAGGATGGTGCAGGAACAGGATGAACGGTTTACCCACCTTTATCAACTTTTTATCACTCTGGACCATCAGTAGATTTAACTATTTTTTCTCTTCATTTGGCAGGTATTTCCTCAATTTTAGGGGCTTTAAACTTTATTACAACAATTTTAAATTTAAAAATCAAAAAGTTAACAACGGAAAAGATAACTTTATTTGTTTGATCAGTTATTTTAACAGCTATTTTATTATTACTGTCATTACCAGTTTTAGCAGGAGCTATTACAATATTATTAACGGACCGAAACTTAAACACATCCTTCTTTGATCCGAGAGGAGGTGGGGACCCAGTTTTATACCAACACTTGTTT</t>
  </si>
  <si>
    <t>&gt;BBTHW080-10.Frankliniella_occidentalis.COI-5P.HQ930594</t>
  </si>
  <si>
    <t>thysa</t>
  </si>
  <si>
    <t>Frankliniella_occidentalis</t>
  </si>
  <si>
    <t>GTTTTATATTTTTTATTTGGAATTTGGTCGGGGATAGTTGGTTTATCAATAAGTTTAATTATTCGAATAGAATTAGGAACACCTGGTAGTTTATTAATAAATGATCAGATTTATAATAGAATAGTTACTGCTCATGCTTTTATTATAATTTTTTTTATAGTTATACCAGTGATAATTGGTGGTTTTGGAAATTGGTTAATTCCTTTAATATTAGGTGCTCCTGATATAGCTTTTCCACGAATAAATAATATAAGATTTTGATTATTAATTCCATCATTATTATTATTAGTTTTAAGAGGTTTATTAAATGTTGGTGTGGGTACTGGATGAACAGTTTATCCCCCTTTATCTTCTTTAGTAGGTCATGGGGGAATTTCAGTTGATTTAGCTATTTTTTCTTTACATTTGGCAGGAATTTCTTCTATTATAGGAGCTATTAATTTTATTACAACAATTTTTAATATAAATTTATATATAATTAAAATAGATCAATTAAGATTGTTAATTTGATCTATTTTAATTACAGTATTTTTATTACTTTTATCTTTACCTGTTTTAGCAGGTGCTATTACTATATTATTAACTGATCGTAATTTAAATACAACATTTTTTGATTTTTCAGGGGGTGGTGATCCTATTTTATTTCAACATTTATTT</t>
  </si>
  <si>
    <t>&gt;GBAHB402-13.Fopius_arisanus.COI-5P.JX240385</t>
  </si>
  <si>
    <t>Fopius_arisanus</t>
  </si>
  <si>
    <t>ACATTATATTTTATCTTCGGAGCTTGAGCAGGAATAATTGGTACTTCATTAAGAATTTTAATTCGTGCTGAATTAGGCCATCCAGGAGCTCTAATTGGAAATGATCAAATTTATAATGTTATTGTTACATCTCATGCATTTGTAATAATTTTTTTTATAGTTATACCAATTATAATTGGAGGATTTGGAAATTGATTAATTCCTCTTATATTGGGAGCCCCTGATATAGCTTTTCCCCGAATAAATAATATGAGTTTTTGATTATTACCTCCTTCTCTTACATTATTACTAGTCAGAAGTATAGTAGAAAACGGAGCCGGAACAGGTTGAACTGTTTATCCANTAAAATGGAGCCGGAACAGGTTGAACTGTTTATCCTCCTCTTCCATCTATCATTGCACATGGAGGAGCGTCTGTAGATTTAGCTATTTTTTCATTACATTTAGCNGAGGAGCTTCTGTAGATTTAGCTATTTTTTCATTACATCTAGCCGGAGTTTCTTCGATTTTAGGTGCAGTAAATTTTATTACTACTGTAATCAATATACGATCAACAGGAATTACTTTTGATCGAATACCTTTATTTGTATGAGCAGTTGTATTAACTGCTCTTTTACTTCTATTATCATTACCAGTTTTAGCAGGAGCTATTACTATATTATTAACAGATCGAAATTTAAATACTTCATTTTTTGACCCAGCAGGAGGAGGAGACCCTATTTTATACCAACATTTATTT</t>
  </si>
  <si>
    <t>&gt;gi|824950756:119-856 Eutreta diana scaffold298490, whole genome shotgun sequence</t>
  </si>
  <si>
    <t>Eutreta_diana</t>
  </si>
  <si>
    <t>TTATATTTTACATTAGCTATATGATCAGGAATAATTGGTTCTTCGATAAGTTTTGTAATTCGAATAGAATTGAGAATTCCTGGTAGTTTAATTAAAAATGATCAGCTTTATAATACTTTAGTTACAAGTCATGCTTTTTTAATAATTTTTTTTATAGTTATACCATTTTTAATTGGTGGTTTTGGAAATTGATTAATTCCTTTAATATTAAGTGCTCCAGATATATCTTTTCCTCGAATAAATAATATTAGATTTTGATTATTACCTCCATCATTATTATTATTATTAACTAGAAGAATATTTAATTTTACATCAGGGACAGGTTGAACAATTTATCCTCCTTTATCAAATTATATATTTCATTCTTCTCCTTCAGTTGATTTAACAATTTTTTCATTACATATATCTGGAATTTCATCTATTTTAGGATCAATAAATTTAATAACTACAATTATATTAATAAAAAATTTTTGTTTAAATTTAGATAAATTACCTTTATTTTCTTGATCAGTATTTATTACAATAATTTTATTATTATTATCTTTACCAGTTTTAGCTGGAGCTATTACTATATTATTATTTGATCGAAATTTTAATACTTCTTTTTTTGATCCATTAGGTGGTGGAGATCCTATTTTATATCAACATTTATTT</t>
  </si>
  <si>
    <t>&gt;gb|LLKC01002006.1|:1839-2492 Eufriesea mexicana contig2006, whole genome shotgun sequence</t>
  </si>
  <si>
    <t>Eufriesea_mexicana</t>
  </si>
  <si>
    <t>ACTTTATATTTCGTATTTGGAACATGAGCAGGTATAGTAGGAACTTCACTAAGAATTTTAATTCGAGCTGAATTAGGTCATCCAGGAGCATTAATTGGAGATGATCAAATTTATAACGTAATTGTAACAGCTCATGCCTTTGTTATAATTTTCTTTATAGTTATACCTATTATAATTGGAGGATTTGGAAATTGATTAGTTCCTCTTATATTAGGAGCTCCTGATATAGCATTTCCCCGAATAAATAATATAAGTTTCTGACTTTTACCTCCTTCTTTAACTTTACTATTAGTAAGTAGTATAGTAGAAAATGGAGCTGGAACAGGATGAACTGTTTACCCTCCTTTATCAAGTAATATTGCACATGGAGGAGCTTCAGTTGATTTAGCAATTTTTTCACTTCACTTATCTGGTATATCATCTATTCTAGGTGCAGTAAATTTTATTACTACAATTATTAATATACGATCAACAGGAATTACTTATGATCGTATACCTTTATTTGTTTGATCAGTTGGTATTACAGCTTTATTATTGCTTCTTTCATTACCAGTATTAGCTGGAGCAATTACTATATTATTAACAGATCGAAACTTAAATACATCATTTTTTGATCCAGCAGGAGGAGGAGATCCAATTTTATATCAACACTTATTT</t>
  </si>
  <si>
    <t>&gt;TTDBW266-09.Eristalis_dimidiata.COI-5P.KR522663</t>
  </si>
  <si>
    <t>Eristalis_dimidiata</t>
  </si>
  <si>
    <t>ACTCTTTATTTTATTTTTGGAGCATGAGCAGGAATAGTAGGAACATCTTTAAGAATTCTAATTCGAGCAGAATTAGGACATCCTGGAGCATTAATTGGTGATGACCAAATTTATAATGTAATTGTTACTGCCCATGCTTTTGTAATAATTTTCTTCATAGTAATACCTATTATAATTGGAGGATTTGGAAATTGATTAGTTCCTTTAATATTAGGAGCTCCTGATATAGCCTTTCCTCGAATAAATAATATAAGTTTTTGATTATTACCTCCTGCTTTAACTCTTTTACTAGTAAGTAGTATAGTAGAAAACGGGGCTGGTACAGGTTGAACTGTTTACCCACCTTTATCCGCAGGGATTGCTCATGGAGGGGCTTCAGTTGACTTAGCTATTTTCTCTCTCCATTTAGCTGGAATTTCTTCAATTTTAGGAGCCGTAAATTTTATTACTACTGTAATTAATATACGAGCTACTGGAATTACATTTGATCGAATACCTTTATTCGTTTGATCAGTAGTTATTACAGCTCTTTTATTATTATTATCACTACCAGTATTAGCAGGAGCAATTACTATACTTCTTACTGACCGAAATTTAAATACATCCTTTTTTGATCCAGCTGGAGGGGGAGACCCTATTTTATACCAACATTTATTT</t>
  </si>
  <si>
    <t>&gt;BBDIT965-11.Ephydra_hians.COI-5P</t>
  </si>
  <si>
    <t>Ephydra_hians</t>
  </si>
  <si>
    <t>ACTCTTTATTTTATCTTCGGAGCTTGAGCAGGAATAGTAGGAACTTCATTAAGTATTTTAATTCGAGCTGAATTAGGTCATCCAGGTGCATTAATTGGAGATGACCAAATTTATAATGTAATTGTTACTGCTCATGCTTTTGTAATAATTTTTTTTATAGTAATACCAATTATAATTGGAGGATTTGGAAATTGATTAGTTCCATTAATACTTGGAGCTCCAGATATAGCATTCCCTCGAATAAATAATATNGCTCCTGATATAGCATTTCCTCGAATAAATAATAAAAGTTTTTGATTCCTACCTCCTGCATTAACACATTTACTAGTTAGTAGAATAGTAGAAAACGGAACTGGTACAGGATGAACTGTTTACCCTCCGTTCTCAGCAGGAATTGCACATGGAGGTGCTTCTGTAGATTTAACTATTTTTTCACTTCATTCATCTGGAATTGCATCAATTTTAGGAGTTGTAAATATTATTACAACTGTAATTAAAATAAGAGCTACTTGAATTGATTGATAAATTGAATGATTATAGTAACCTGTATTAGGTGGAGCTATTACAATATTTTTAACCGATCGAAATTTGAATTCATTTTTTGACCGTGCAGGAGGGGGAGACCCAATTTTATACCAACATTTATTT</t>
  </si>
  <si>
    <t>&gt;gi|824222393:7685-8332 Ephydra gracilis scaffold7571, whole genome shotgun sequence</t>
  </si>
  <si>
    <t>Ephydra_gracilis</t>
  </si>
  <si>
    <t>TTATATTTCATTTTCGCAATATGAGCAGGAATAATTGGATCATCAATAAGAATAATTATCCGAATACAATTAAGAGCACCAGGAAACTGATTAAATAATGATCAAATCTACAACTCAATTGTAACCTCACACGCATTCGTAATAATCTTTTTTATAGTAATACCTTTCATAATTGGAGGATTTGGAAACTGACTAGTACCTTTAATAATTGGAGCTCCTGATATAGCATTCCCCCGAATAAATAACATAAGATTCTGATTACTATTACCCTCAATATTTTTATTATTACTTAGAAGAATTATAAATTCAGGATCAGGAACAGGATGAACAGTATACCCACCTTTATCTTCATTAATATATCATCCCTCTAATTCTGTAGATATAACAATTTTCTCACTACATATTGCAGGAATTTCATCAATTATAGGTGCAATTAACTTTATTATTTCAATTAACATAATAAAAAATAATTCAATAAATCACGATCAAATAAGATTATTTCCATGATCTGTTATAATTACAGCTATTTTATTATTATTATCACTACCTGTATTAGCAGGAGCAATTACTATATTATTAACAGATCGGAACATAAATACTTCCTTTTTTGACCCAACAGGAGGAGGAGATCCGATTCTATATCAACATCTATTT</t>
  </si>
  <si>
    <t>&gt;BBHEC487-09.Dufourea_novaeangliae.COI-5P.HM414187</t>
  </si>
  <si>
    <t>Dufourea_novaeangliae</t>
  </si>
  <si>
    <t>ACTTTATATTTCATTTTTGGAGCTTGAGCCGGAATAGTAGGAACATCTTTAAGAATTTTAATTCGAGCAGAATTAGGTCATCCAGGAGCATTAATTGGAGATGATCAAATTTATAATGTAATTGTTACTGCACATGCTTTTATTATAATTTTTTTTATAGTAATACCTATTATAATTGGGGGGTTTGGAAATTGATTAGTGCCTTTAATATTAGGAGCTCCTGACATAGCATTCCCACGAATAAATAATATAAGATTTTGATTACTACCTCCTGCTCTTTCTTTATTATTAGTAAGAAGAATAGTTGAAAACGGAGCTGGTACAGGTTGAACTGTTTACCCTCCTTTATCTTCAGGTATCGCTCATGGTGGAGCTTCTGTAGATTTAGCTATTTTTTCTCTTCATTTAGCTGGAATTTCTTCAATTTTAGGAGCTGTAAATTTTATTACGACTGTAATTAATATACGATCAACTGGAATTACATTAGACCGAATACCTTTATTTGTATGATCAGTAGTTATTACTGCTTTATTACTTTTACTATCTTTACCAGTTCTTGCCGGAGCTATTACTATATTATTAACAGACCGAAATTTAAATACTTCTTTTTTTGATCCAGCTGGAGGAGGAGATCCTATTTTGTACCAACATTTATTT</t>
  </si>
  <si>
    <t>&gt;GBDP7890-09.Drosophila_yakuba.COI-5P</t>
  </si>
  <si>
    <t>Drosophila_yakuba</t>
  </si>
  <si>
    <t>ACATTATATTTTATTTTTGGAGCATGAGCTGGAATAGTAGGAACATCTCTAAGAATTTTAATTCGAGCCGAACTTGGACACCCTGGAGCATTAATTGGTGATGATCAAATTTATAATGTAATTGTTACAGCTCACGCTTTTATTATGATTTTTTTCATAGTAATACCTATTATAATTGGAGGATTTGGAAATTGATTAGTACCTCTTATATTAGGGGCACCTGATATAGCTTTCCCTCGAATAAATAATATAAGTTTTTGACTTCTTCCTCCTGCTTTATCTCTTTTATTAGTAAGAAGTATAGTTGAAAATGGAGCTGGAACAGGTTGAACAGTTTACCCACCTTTATCAGCAGGAATTGCTCATGGAGGAGCTTCAGTTGATCTGGCTATTTTCTCTTTACATTTAGCCGGAATTTCTTCAATTTTAGGGGCTGTAAATTTTATTACTACAGTAATTAATATACGATCTACAGGAATTACTCTTGATCGAATACCTTTATTTGTTTGATCAGTTGTAATTACAGCTTTATTATTATTATTATCTTTACCAGTTTTAGCGGGAGCTATTACTATATTATTAACAGATCGAAATTTAAACACTTCTTTTTTTGACCCTGCTGGAGGAGGAGATCCTATTTTATACCAACATTTATTT</t>
  </si>
  <si>
    <t>&gt;GBMIN23960-13.Drosophila_willistoni.COI-5P.JN705932</t>
  </si>
  <si>
    <t>Drosophila_willistoni</t>
  </si>
  <si>
    <t>ACATTATATTTTATTTTCGGTGCTTGAGCAGGAATAGTTGGAACATCTTTAAGAATTTTAATTCGAGCTGAATTAGGACATCCAGGAGCTTTAATTGGTGATGACCAAATTTATAATGTAATTGTTACAGCTCATGCTTTTATTATGATTTTTTTTATAGTTATACCAATTATAATTGGAGGATTTGGAAATTGACTTGTACCTTTAATATTAGGAGCTCCTGATATAGCTTTCCCACGAATAAATAATATAAGATTTTGACTTTTACCCCCCGCTTTATCATTATTATTAGTTAGAAGAATAGTTGAAAACGGAGCTGGAACAGGGTGAACAGTTTACCCTCCATTATCAGCAGGAATTGCTCATGGAGGAGCTTCTGTAGATTTAGCTATTTTCTCTTTACATTTAGCAGGAATTTCTTCAATTTTAGGAGCTGTAAATTTTATTACAACAGTAATTAATATACGATCTTCAGGAATTACTTTAGACCGTATACCTTTATTTGTTTGATCCGTTGTAATTACAGCTCTTTTACTTCTTTTATCTCTTCCTGTTTTAGCAGGAGCTATTACAATATTATTAACAGACCGAAATCTTAATACTTCATTCTTTGACCCAGCTGGTGGAGGGGATCCAATTTTATACCAACATTTATTT</t>
  </si>
  <si>
    <t>&gt;GBMIN31997-13.Drosophila_virilis.COI-5P.JN019869</t>
  </si>
  <si>
    <t>Drosophila_virilis</t>
  </si>
  <si>
    <t>TGGAGATGATCAAATTTATAATGTAATTGTTACTGCACATGCTTTTATTATAATTTTTTTTATAGTAATACCAATTATAATTGGAGGGTTTGGTAATTGATTAGTACCATTAATACTTGGAGCACCAGATATAGCATTCCCACGAATAAATAATATAAGATTTTGATTACTACCACCAGCTCTTTCTTTATTATTAGTAAGAAGAATGGTTGAAAACGGAGCTGGTACAGGTTGAACTGTTTACCCTCCCCTTTCTTCCGGAATCGCTCATGGAGGAGCTTCAGTAGATTTAGCAATTTTTTCTTTACACTTAGCTGGAATTTCTTCAATTTTAGGGGCTGTAAATTTTATTACTACTGTAATTAATATACGATCAACTGGAATTACATTAGATCGAATACCTTTATTTGTATGATCTGTTGGTATTACTGCTTTATTACTTTTACTATCATTACCAGTATTAGCTGGAGCTATTACTATACTATTAACAGACCGAAATTTAAATACTTCATTCTTTGACCCAGCTGGA</t>
  </si>
  <si>
    <t>&gt;GBDP18328-15.Drosophila_takahashii.COI-5P.KP863185</t>
  </si>
  <si>
    <t>Drosophila_takahashii</t>
  </si>
  <si>
    <t>TCCAGGAGCATTAATTGGAGATGACCAAATTTATAACGTAATTGTTACCGCACATGCTTTTATTATAATTTTTTTTATAGTAATACCAATTATAATTGGAGGATTTGGAAATTGATTAGTTCCATTAATATTAGGGGCCCCAGATATAGCATTCCCACGAATAAATAATATAAGATTTTGACTACTGCCTCCTGCTCTTTCTTTATTATTAGTGAGAAGAATGGTTGAAAACGGAGCTGGAACAGGTTGAACTGTTTACCCACCTCTTTCTGCTGGAATTGCTCATGGAGGGGCTTCAGTAGATTTAGCAATTTTTTCATTACATCTAGCCGGAATTTCTTCAATTTTAGGAGCTGTAAATTTTATTACAACTGTAATTAATATACGATCAACGGGTATTACATTAGACCGAATACCTTTATTTGTTTGATCAGTTGTAATTACTGCTTTATTACTTTTATTATCATTACCAGTACTAGCTGGAGCTATTACTATATTATTAACAGATCGAAATTTAAATACCTCATTTTTTGACCCGGCAGGAGGAGGGGATCCTATTTTATATCAACATTTATTT</t>
  </si>
  <si>
    <t>&gt;GBMIN38727-13.Drosophila_suzukii.COI-5P.HM636439</t>
  </si>
  <si>
    <t>Drosophila_suzukii</t>
  </si>
  <si>
    <t>ACTTTATATTTTATCTTTGGAGCTTGAGCTGGGATAGTCGGAACATCATTAAGAATTTTAATTCGAGCCGAATTAGGACATCCTGGAGCATTAATCGGAGATGACCAAATTTATAATGTAATTGTAACTGCACATGCTTTTATTATAATTTTTTTTATAGTTATACCTATTATAATTGGTGGATTTGGAAATTGATTAGTGCCTTTAATATTAGGTGCCCCTGATATAGCATTCCCGCGAATAAATAATATAAGATTTTGATTACTACCCCCTGCTCTTTCTTTATTATTAGTGAGAAGAATAGTTGAAAACGGAGCTGGGACAGGATGAACTGTTTACCCACCTTTATCTGCTGAAATTGCCCACGGTGGAGCTTCAGTTGATTTAGCTATTTTTTCTTTACACTTAGCGGGAATTTCCTCAATTCTAGGAGCTGTAAATTTTATTACAACTGTAATTAATATACGGTCAACAGGAATTTCATTAGATCGAATACCTTTATTTGTTTGATCAGTAGTAATTACTGCTTTATTATTACTTTTATCATTACCAGTATTAGCTGGAGCTATTACTATATTATTAACAGATCGAAATTTAAACACATCATTTTTTGACCCAGCTGGAGGAGGAGACCCTATTTTATACCAACATTTATTT</t>
  </si>
  <si>
    <t>&gt;BBDCQ829-10.Drosophila_simulans.COI-5P.JN291600</t>
  </si>
  <si>
    <t>Drosophila_simulans</t>
  </si>
  <si>
    <t>ACTTTATATTTTATCTTTGGAGCCTGAGCTGGAATAGTCGGAACATCATTAAGAATTTTAATTCGAGCCGAATTAGGTCACCCTGGAGCATTAATTGGAGATGATCAAATTTATAATGTAATTGTAACTGCACATGCTTTTATTATAATTTTTTTTATAGTTATACCTATTATAATTGGTGGATTCGGAAATTGATTAGTACCTTTAATATTAGGTGCTCCTGATATAGCATTCCCACGAATAAATAATATAAGATTTTGATTACTACCCCCTGCTCTTTCTTTATTATTAGTAAGAAGAATAGTTGAAAACGGAGCTGGAACAGGATGAACTGTTTATCCACCTTTATCTGCTGGAATTGCCCATGGTGGAGCTTCAGTTGATTTAGCTATTTTTTCTTTACATTTAGCTGGAATTTCTTCAATTCTAGGAGCTGTAAATTTTATTACAACTGTAATTAATATACGATCAACAGGAATTTCATTAGATCGTATACCTTTATTTGTTTGATCAGTAGTTATTACTGCCTTATTATTACTGTTATCATTGCCAGTATTAGCGGGAGCTATTACTATATTATTAACAGATCGAAATTTAAATACATCATTTTTTGACCCAGCTGGAGGAGGAGACCCTATTTTATACCAACATTTATTT</t>
  </si>
  <si>
    <t>&gt;GBDP2869-06.Drosophila_sechellia.COI-5P.M57908</t>
  </si>
  <si>
    <t>Drosophila_sechellia</t>
  </si>
  <si>
    <t>ACTTTATATTTTATTTTTGGAGCTTGAGCCGGAATAGTAGGAACATCTTTAAGAATTTTAATTCGAGCTGAATTAGGTCATCCAGGAGCATTAATTGGAGATGATCAAATTTACAATGTAATTGTTACTGCACATGCTTTTATTATAATTTTTTTTATAGTAATACCAATTATAATTGGAGGATTTGGTAATTGATTAGTACCTTTAATATTAGGAGCTCCAGATATAGCATTCCCACGAATAAATAATATAAGATTTTGATTACTACCCCCTGCTCTTTCTTTATTATTAGTGAGAAGAATGGTTGAAAACGGAGCTGGAACAGGATGAACAGTTTATCCTCCCCTTTCGGCTGGAATTGCTCATGGAGGTGCTTCAGTAGATTTAGCAATTTTTTCTTTACATCTAGCTGGAATTTCTTCTATTTTAGGAGCAGTAAATTTTATTACGACAGTAATTAATATACGATCTACTGGAATTACACTAGATCGAATACCTTTATTTGTTTGATCAGTAGTAATTACAGCTTTATTACTTCTATTATCATTACCAGTTTTAGCTGGAGCTATTACTATATTATTAACAGACCGAAATTTAAATACTTCCTTTTTTGACCCAGCAGGAGGAGGAGACCCTATTTTATACCAACATTTATTT</t>
  </si>
  <si>
    <t>&gt;gi|449577224:267-923 Drosophila rhopaloa Contig8856, whole genome shotgun sequence</t>
  </si>
  <si>
    <t>Drosophila_rhopaloa</t>
  </si>
  <si>
    <t>ACATTATATTTTATTTTTGGGGCATGAGCCGGTATAGTAGGGACATCTTTGAGAATTTTAATTCGAGCTGAATTAGGGCATCCAGGAGCTTTAATTGGAGATGATCAAATTTATAACGTAATTGTTACAGCTCATGCATTTATTATGATTTTTTTTATAGTAATACCTATTATAATTGGAGGATTTGGAAATTGATTAGTTCCTTTAATACTAGGAGCTCCTGATATAGCTTTTCCTCGGATGAATAATATAAGATTCTGATTATTACCTCCTGCTCTTTCTCTTTTATTAGTAAGAAGAATAGTTGAAAATGGAGCTGGTACTGGGTGAACAGTTTACCCACCACTATCATCAGGAATTGCACATGGAGGTGCATCTGTTGATTTAGCAATTTTTTCTCTTCATTTAGCTGGAATTTCTTCTATTTTAGGAGCAGTAAATTTTATTACAACTGTGATTAATATACGATCTTCAGGAATTACTCTTGATCGAATACCATTATTTGTGTGATCAGTTGTAATTACAGCTTTATTATTATTATTATCTTTACCAGTTTTAGCGGGAGCAATTACTATATTATTAACTGATCGAAATTTAAATACTTCTTTTTTCGACCCTGCTGGAGGTGGAGATCCAATTTTATACCAACACTTATTT</t>
  </si>
  <si>
    <t>&gt;GBDP5038-08.Drosophila_pseudoobscura.COI-5P.EU493633</t>
  </si>
  <si>
    <t>Drosophila_pseudoobscura</t>
  </si>
  <si>
    <t>ACATTATATTTTATTTTTGGAGCATGAGCCGGTATAGTAGGGACATCTTTGAGAATTTTAATTCGAGCTGAATTAGGGCATCCAGGAGCTTTAATTGGAGATGATCAAATTTATAACGTAATTGTTACAGCTCATGCATTTATTATGATTTTTTTTATAGTAATACCTATTATAATTGGAGGATTTGGAAATTGATTAGTTCCTTTAATACTAGGAGCTCCTGATATAGCTTTTCCTCGGATAAATAATATAAGATTCTGATTATTACCTCCTGCTCTTTCTCTTTTATTAGTAAGAAGAATAATTGAAAATGGGGCTGGTACTGGGTGAACAGTTTACCCACCACTATCATCAGGAATTGCACATGGAGGTGCATCTGTTGATTTAGCAATTTTTTCTCTTCATTTAGCTGGAATTTCTTCTATTTTAGGAGCAGTAAATTTTATTACAACTGTGATTAATATACGATCTTCAGGAATTACTCTTGATCGAATACCATTATTTGTGTGATCAGTTGTAATTACAGCTTTATTATTATTATTATCTTTACCAGTTTTAGCGGGAGCAATTACTATATTATTAACTGATCGAAATTTAAATACTTCTTTTTTCGACCCTGCTGGAGGTGGAGATCCAATTTTATACCAACACTTATTT</t>
  </si>
  <si>
    <t>&gt;CYTC4459-12.Drosophila_persimilis.COI-5P.BK006337</t>
  </si>
  <si>
    <t>Drosophila_persimilis</t>
  </si>
  <si>
    <t>ACTTTATATTTTATTTTCGGAGCTTGAGCTGGAATAGTGGGAACCTCTTTAAGAATTTTAATTCGTACTGAATTAGGTCATCCAGGTGCACTAATTGGAGATGATCAAATTTATAATGTAATTGTTACAGCACACGCTTTTGTAATAATTTTTTTTATAGTAATACCTATTATAATTGGAGGATTTGGAAATTGACTAGTACCTTTAATACTTGGGGCCCCTGATATAGCATTCCCTCGAATAAATAATATAAGATTTTGACTTTTACCCCCAGCTTTAACTTTATTATTAGTAAGCAGTATAGTTGAAAACGGAGCTGGAACAGGGTGAACTGTCTACCCCCCGCTATCTTCAGGTATTGCCCACGGAGGAGCCTCAGTAGATTTAGCAATTTTTTCTTTACATTTAGCAGGAATTTCTTCTATTTTAGGTGCCGTAAATTTTATTACAACAGTAATTAACATACGATCAACCGGAATTACTATTGACCGTATGCCTTTATTTGTGTGATCTGTTGTAATTACAGCTTTATTGCTACTTTTATCCTTACCTGTCTTAGCTGGGGCTATTACAATATTATTAACAGACCGAAATTTAAATACTTCATTTTTTGACCCCGCAGGAGGAGGAGACCCAATTCTTTACCAACATTTATTT</t>
  </si>
  <si>
    <t>&gt;gi|91922806:7277-7933 Drosophila mojavensis strain TSC#15081-1352.22 Ctg01_9978, whole genome shotgun sequence</t>
  </si>
  <si>
    <t>Drosophila_mojavensis</t>
  </si>
  <si>
    <t>ACTTTATATTTTATTTTTGGAGCTTGAGCTGGAATAGTTGGAACATCTTTAAGAATTTTAATTCGAGCTGAATTAGGACATCCTGGAGCATTAATTGGAGATGATCAAATTTATAATGTAATTGTAACTGCACATGCTTTTATTATAATTTTTTTTATAGTTATACCTATTATAATTGGTGGATTTGGAAATTGATTAGTGCCTTTAATATTAGGTGCTCCTGATATAGCATTTCCACGAATAAATAATATAAGATTTTGACTTCTACCTCCTGCTCTTTCTTTACTATTAGTAAGTAGAATAGTTGAAAATGGAGCTGGGACAGGATGAACTGTTTATCCACCTCTATCCGCTGGAATTGCTCATGGTGGAGCTTCAGTTGATTTAGCTATTTTTTCTCTACATTTAGCAGGAATTTCTTCAATTTTAGGAGCTGTAAATTTTATTACAACTGTAATTAATATACGATCAACAGGAATTTCATTAGATCGTATACCTTTATTTGTTTGATCAGTAGTTATTACTGCTTTATTATTATTATTATCACTTCCAGTACTAGCAGGAGCTATTACTATATTATTAACAGATCGAAATTTAAATACATCATTTTTTGACCCAGCGGGAGGAGGAGATCCTATTTTATACCAACATTTATTT</t>
  </si>
  <si>
    <t>&gt;BBDEE689-10.Drosophila_melanogaster.COI-5P.HQ551913</t>
  </si>
  <si>
    <t>Drosophila_melanogaster</t>
  </si>
  <si>
    <t>ACTTTATATTTTATTTTTGGAGCTTGAGCAGGAATAGTTGGAACATCTCTAAGAATTTTAATTCGAGCTGAATTAGGACATCCCGGAGCTTTGATTGGAGATGATCAAATTTATAATGTTATTGTAACAGCCCATGCTTTTATTATAATTTTTTTTATAGTTATACCAATTATAATTGGAGGATTTGGAAATTGATTAGTTCCCTTAATATTAGGAGCCCCTGATATAGCATTTCCTCGAATAAATAATATAAGATTTTGATTACTTCCTCCTGCTCTTTCACTTTTATTGGTAAGAAGAATAGTTGAAAATGGAGCTGGTACTGGATGAACAGTATATCCACCTTTATCTTCAGGAATTGCTCATGGAGGAGCTTCTGTAGATTTAGCAATTTTTTCATTACATTTAGCTGGAATTTCATCAATTTTAGGAGCTGTAAATTTTATTACAACAGTTATTAATATACGATCAACAGGAATTACTTTAGATCGAATACCTTTATTTGTATGATCAGTTGTAATTACTGCTTTATTACTTTTATTATCACTACCAGTATTAGCAGGAGCAATTACAATATTATTAACTGATCGTAATTTAAATACTTCATTTTTTGATCCAGCTGGAGGAGGGGACCCTATTTTATACCAACATTTATTT</t>
  </si>
  <si>
    <t>&gt;GBDPD179-14.Drosophila_kikkawai.COI-5P.AB669734</t>
  </si>
  <si>
    <t>Drosophila_kikkawai</t>
  </si>
  <si>
    <t>ATAGTAGGAACATCTTTAAGAATTTTAATTCGAGCTGAATTAGGACATCCAGGAGCTTTAATCGGAGATGACCAAATTTATAATGTTATTGTTACTGCTCATGCTTTTGTTATGATTTTTTTTATAGTTATACCAATTATAATTGGGGGATTCGGAAATTGATTAGTTCCTTTAATACTAGGAGCTCCTGATATAGCATTCCCTCGAATAAATAATATAAGTTTTTGATTACTTCCCCCTGCTCTAACACTTTTATTAGTAAGAAGTATAGTAGAAAATGGAGCTGGAACAGGTTGAACTGTTTATCCTCCTTTATCTTCAGGAATTGCTCATGGGGGTGCTTCTGTTGATTTAGCTATTTTCTCTTTACATTTAGCCGGAATTTCATCAATTTTAGGAGCTGTAAATTTTATTACAACAGTAATTAATATACGATCTTCAGGAATTACTTTAGATCGAATACCATTATTTGTTTGATCAGTAGCAATTACAGCGTTATTATTACTTTTATCTCTACCAGTATTAGCAGGAGCAATTACAATACTATTAACAGATCGAAATTTAAATACTTCATTTTTTGACCCAGCAGGAGGAGGAGACCCAATTTTATACCAACACTTATTT</t>
  </si>
  <si>
    <t>&gt;HIDNA052-14.Drosophila_grimshawi.COI-5P</t>
  </si>
  <si>
    <t>Drosophila_grimshawi</t>
  </si>
  <si>
    <t>ACTTTATATTTTATTTTTGGAGCTTGAGCTGGAATAGTCGGAACTTCTCTAAGAATTTTAATTCGAGCAGAATTAGGACACCCAGGAGCATTGATCGGAGATGATCAAATTTATAATGTAATTGTTACTGCACATGCTTTTATTATAATTTTTTTTATAGTAATACCAATTATAATTGGAGGATTCGGAAATTGATTAGTACCTTTAATATTAGGAGCCCCTGATATAGCATTCCCACGAATAAATAATATAAGATTTTGATTACTACCCCCCGCTCGTTCATTATTGTTAGTAAGTAGAATAGTTGAAAACGGGGCTGGAACAGGTTGAACTGTTTACCCTCCTTTATCTTCAGGTATTGCTCATGGTGGAGCTTCAGTAGATTTAGCTATTTTTTCTTTACATCTAGCCGGGATTTCTTCGATTTTAGGAGCTGTAAATTTTATTACAACTGTTATTAATATACGATCTACTGGAATTACATTAGATCGAATACCTTTATTTGTTTGATCAGTAGTTATTACTGCTTTATTACTTTTATTATCTTTACCAGTTTTAGCCGGAGCTATCACAATATTATTAACAGACCGAAATTTAAATACATCATTTTTTGATCCAGCTGGAGGAGGAGACCCAATTTTATATCAACATTTATTT</t>
  </si>
  <si>
    <t>&gt;GBMIN18871-13.Drosophila_erecta.COI-5P.JQ679121</t>
  </si>
  <si>
    <t>Drosophila_erecta</t>
  </si>
  <si>
    <t>ACTCTATATTTTATTTTCGGAGCTTGAGCTGGAATAGTAGGTACATCTTTAAGAATTTTAATTCGAGCAGAATTGGGACATCCCGGAGCCTTAATCGGAGATGATCAAATTTATAATGTTATTGTAACTGCTCATGCTTTTATTATAATTTTTTTTATAGTTATACCTATTATAATTGGAGGGTTTGGTAATTGATTGGTTCCTTTAATGTTAGGGGCCCCTGATATAGCATTCCCCCGAATAAATAATATAAGATTTTGACTTTTACCCCCAGCTTTAACACTATTATTGGTAAGAAGAATGGTTGAAAACGGAGCTGGTACGGGATGAACTGTTTACCCACCCCTATCTGCTGGAATCGCACATGGAGGAGCATCGGTAGATTTAGCAATTTTCTCTTTACATTTAGCCGGAATTTCATCAATTTTGGGGGCTGTAAATTTTATTACAACGGTAATTAATATACGATCTTCTGGAATTACTTTAGACCGAATACCATTATTTGTATGAAGAGTTGTAATCACAGCTTTATTACTTCTTTTATCTTTACCTGTACTAGCAGGAGCTATCACTATATTATTAACTGATCGAAATTTAAATACTTCATTTTTTGACCCAGCGGGGGGAGGAGACCCAATTTTATATCAACATTTATTT</t>
  </si>
  <si>
    <t>&gt;TTMDI471-10.Drosophila_busckii.COI-5P.HQ981636</t>
  </si>
  <si>
    <t>Drosophila_busckii</t>
  </si>
  <si>
    <t>ATAGTAGGAACTTCACTAAGAATTTTAATTCGAGCTGAATTAGGACACCCTGGAGCATTAATTGGAGATGACCAAATTTATAATGTAATTGTAACAGCACATGCTTTTATTATAATTTTTTTTATAGTAATACCAATTATAATTGGAGGATTTGGAAATTGATTAGTACCTTTAATATTAGGAGCTCCTGATATAGCATTCCCACGAATAAATAATATAAGATTTTGATTACTTCCTCCTGCTCTTTCTCTTTTATTAGTTAGAAGAATGGTTGAAAACGGAGCTGGAACAGGATGAACAGTTTATCCACCTCTTTCAGCTGGAATTGCTCATGGAGGAGCTTCAGTTGATTTAGCAATTTTTTCACTTCATTTAGCTGGAATCTCATCAATTTTAGGAGCAGTAAATTTTATTACAACAGTAATTAATATACGATCTTCTGGAATTACCTTAGATCGAATACCTTTATTTGTATGATCTGTAGTTATTACAGCTTTATTATTATTATTATCTTTACCTGTTTTAGCCGGAGCTATTACTATACTACTAACTGATCGAAATTTAAATACA</t>
  </si>
  <si>
    <t>&gt;GBDP18311-15.Drosophila_bipectinata.COI-5P.KP863317</t>
  </si>
  <si>
    <t>Drosophila_bipectinata</t>
  </si>
  <si>
    <t>ACATTATATTTTATTTTTGGAGCTTGAGCTGGAATAGTTGGAACTTCACTAAGTATTTTAATTCGAGCTGAATTAGGACACCCTGGAGCTTTAATTGGAGATGATCAAATTTATAACGTTATTGTAACAGCACACGCTTTTATTATAATTTTTTTCATGGTTATACCAATTATAATTGGAGGATTTGGGAATTGATTAGTTCCTTTAATATTAGGAGCACCTGATATAGCATTCCCACGAATAAATAATATAAGATTTTGATTACTACCCCCTGCTCTTTCTCTATTATTAGTAAGAAGAATAGTTGAAAATGGAGCTGGTACTGGGTGAACAGTTTACCCACCTCTTTCAGCTGGAATTGCTCATGGAGGGGCTTCAGTTGATCTAGCTATTTTTTCATTACATTTAGCCGGAATTTCTTCAATTTTAGGAGCTGTAAATTTTATTACAACAGTAATTAATATACGATCAACTGGAATTACTCTAGATCGTATACCTTTATTTGTTTGATCGGTAGTAATTACAGCTTTATTATTACTTTTATCTTTACCAGTATTAGCTGGAGCTATTACCATATTATTAACAGATCGAAATTTAAATACATCATTTTTTGACCCAGCTGGAGGGGGAGATCCAATTTTATACCAACATTTATTT</t>
  </si>
  <si>
    <t>&gt;SYC10421-14.Drosophila_ananassae.COI-5P.KX052956</t>
  </si>
  <si>
    <t>Drosophila_ananassae</t>
  </si>
  <si>
    <t>ACATTATATTTTATTTTCGGGGCTTGAGCAGGAATAGTTGGAACATCGTTAAGAATTTTAATCCGGGCTGAATTAGGACACCCCGGAGCCTTAATTGGTGATGACCAAATTTATAATGTAATTGTTACAGCCCATGCTTTTATTATAATTTTTTTCATAGTTATACCAATTATAATTGGAGGATTTGGAAATTGACTTGTACCTTTAATATTAGGAGCTCCTGATATAGCTTTCCCTCGTATAAATAATATAAGATTTTGACTTTTACCCCCTGCTTTATCGTTATTATTAGTTAGAAGAATAGTTGAAAACGGAGCCGGAACAGGTTGAACAGTTTACCCACCTTTATCTGCAGGAATTGCTCATGGGGGAGCTTCTGTAGATTTAGCTATTTTTTCTTTACATTTAGCAGGAATTTCTTCAATTTTAGGAGCTGTAAATTTTATCACAACAGTAATTAATATACGATCTTCAGGAATTACTCTAGACCGTATACCTTTATTTGTTTGATCTGTTGTGATTACAGCTCTTTTACTTCTATTATCACTTCCTGTTTTAGCGGGAGCTATTACAATATTATTAACAGACCGAAATCTTAACACTTCATTTTTCGACCCTGCCGGAGGAGGAGACCCAATTTTATACCAACACTTATTC</t>
  </si>
  <si>
    <t>&gt;GBMIN32089-13.Drosophila_americana.COI-5P.JN019918</t>
  </si>
  <si>
    <t>Drosophila_americana</t>
  </si>
  <si>
    <t>ACTTTGTATTTTATTTTTGGGGCATGGGCCGGAATAGTTGGAACATCTTTAAGAATTTTAATTCGAGCAGAATTAGGTCACCCAGGAGCCTTAATTGGAGATGATCAAATTTATAATGTAATTGTTACAGCTCATGCTTTTATTATAATTTTTTTTATAGTTATACCTATTATAATTGGAGGATTTGGAAATTGATTAGTTCCTTTAATATTGGGAGCCCCAGATATGGCCTTTCCTCGAATAAATAATATAAGTTTTTGACTTCTTCCTCCAGCTTTATCCCTTCTTCTAGTCAGTAGTATAGTGGAAAATGGAGCCGGAACAGGGTGAACTGTTTACCCTCCTCTATCATCAGGAATTGCACATGGTGGGGCTTCTGTTGACTTAGCAATTTTCTCTTTACATTTAGCCGGAATTTCTTCAATTTTAGGAGCTGTAAATTTTATTACAACTGTAATTAATATACGATCATCAGGAATTACTTTAGATCGAATACCTTTATTTGTATGGTCAGTTGTAATTACAGCTTTATTATTACTTCTATCTTTACCCGTTTTAGCTGGAGCAATTACTATATTATTAACTGATCGAAATTTAAATACCTCATTCTTTGACCCAGCGGGAGGGGGAGACCCAATTCTTTATCAACATTTATTC</t>
  </si>
  <si>
    <t>&gt;GBDP5085-08.Drosophila_albomicans.COI-5P.EU493584</t>
  </si>
  <si>
    <t>Drosophila_albomicans</t>
  </si>
  <si>
    <t>ACTTTATATTTTTTATTTGGAATTTGATCAGGTATAATTGGATCATCTCTTAGAATTTTAATTCGATTAGAATTAAGACAAATTAATTCAATTATTAATAATAATCAACTATATAATGTAATTGTTACAATTCACGCTTTTATTATAATTTTTTTCATAACTATACCAATTGTTATTGGTGGATTCGGAAACTGATTAATCCCTTTAATAATAGGATGCCCAGACATATCTTTTCCACGATTAAATAATATTAGATTCTGATTATTACCTCCTTCATTAATAATAATAATTTGTAGATTCATAATTAATAATGGAACAGGAACAGGATGAACTATTTATCCACCATTATCAAATAATATTGCTCATAATAATATTTCAGTTGATTTAACTATTTTTTCTTTACACTTAGCAGGAATTTCATCAATTTTAGGAGCAATTAATTTTATTTGTACAATTTTAAATATAATACCTAATAATTTAAAATTAAATCAAATTCCTCTTTTTCCATGATCAATTCTAATTACAGCTATTCTATTAATCTTATCTTTACCAGTTTTAGCTGGAGCTATTACAATATTATTAACTGATCGAAACTTAAATACTTCATTTTTTGATCCAGCAGGAGGAGGAGATCCTATTTTATATCAACATTTATTC</t>
  </si>
  <si>
    <t>&gt;GMRMI053-14.Diuraphis_noxia.COI-5P</t>
  </si>
  <si>
    <t>Diuraphis_noxia</t>
  </si>
  <si>
    <t>ACTTTATACTTTGTTTTCGGAATCTGAGCAGGACTTTTAGGTTTATCTCTTAGAATAATTATCCGTTTGGAATTAAGACAATCTTCTCCAATACTAATTAATGATCAAATTTATAACTCAATTGTAACTGCACACGCTTTTATTATAATTTTTTTTATAACAATACCAATTATTATCGGAGGATTTGGAAACTGATTAGTTCCTCTTATAATTGGAGCTCCCGATATAGCTTTCCCACGATTAAATAATTTAAGATTTTGATTACTTATCCCCTCTATTACATTATTAATCATGAGAAGATTAATTGACCAAGGAGTAGGAACAGGCTGAACAGTTTACCCCCCCTTATCCAATTCTATTTTCCATAGAGGATACTCTATTGATATAGCTATTTTTTCTCTCCACTTAGCAGGAATTTCTTCTATTTTAGGAGCAATTAATTTTATTACAACAATTATTAACATACGAGCAAATTTATATAACTTAGAAAAAATACCCTTATTTGTTTGATCAGTATTAATTACAGCTTTATTATTATTATTTGCACTTCCAGTCCTAGCAGGAGCTATCACCATACTACTTACCGATCGAAATCTAAACACTTCATTTTTTGATCCAGCAGGAGGTGGAGACCCAATCTTATACCAACATTTA</t>
  </si>
  <si>
    <t>&gt;GBMHH3101-14.Diaphorina_citri.COI-5P.JF509104</t>
  </si>
  <si>
    <t>Diaphorina_citri</t>
  </si>
  <si>
    <t>GTTTTGTATTTTTTGTATGGGATTTGAGCTGGGGTGTTAGGTTTATCTATAAGAATAATTATTCGATTAGAATTAGGGATACCTGGGAGATTGTTAAATGATCAGATTTATAATAGAATAGTAACTGCTCATGCTTTTGTTATAATTTTTTTTACAGTTATACCTATTATAATTGGAGGGTTTGGGAATTGATTAATTCCTTTAATATTAGGGGTTCCTGATATAGCCTTTCCTCGAATAAATAATATAAGATTTTGATTATTGAGACCTTCTATAATTTTGTTAATATTGAGAATATTATTAAATTTAGGTGCTGGAACTGGTTGGACAATTTATCCTCCTTTATCATCTAGATTAGGTCATAGGGGGTTAGCAGTAGATTTATTAATTTTTAGTTTACATTTAGCTGGGGTATCATCAATTATGGGGGCAATTAATTTTATTTGTACAATTTTAAATATAAAGCTTTTCATAAAGTTTGAGCAATTAAGTTTATTTATTTGGTCAATTTTAATTACAGCTATTTTATTATTATTATCTTTACCGGTTTTAGCTGGAGCTATTACAATATTATTAACTGATCGAAATTTGAATACAACATTTTTTGATTTTTCAGGGGGTGGTGATCCTATTTTATTTCAACATTTATTT</t>
  </si>
  <si>
    <t>&gt;SMTPI3281-14.Diachasma_alloeum.COI-5P.KR890748</t>
  </si>
  <si>
    <t>Diachasma_alloeum</t>
  </si>
  <si>
    <t>ACTTTATATTTTATTTTTGGAGCTTGGTCAGGAATAGTAGGAACATCACTAAGACTTATTATTCGCACAGAACTAGGTATCCCAGGAAGTTTAATTGGAGATGATCAAATTTATAATACTATTGTAACTGCCCACGCATTTATTATAATTTTTTTTATAGTTATACCAATTATAATTGGGGGATTCGGAAACTGATTAATTCCTTTAATGTTAGGAGCACCTGATATAGCCTTTCCACGATTAAATAATATAAGATTCTGATTATTACCTCCTTCATTAACATTTTTGCTTCTTAGAAGAATTATTGATAAAGGGGCAGGAACTGGATGAACAGTATATCCTCCTTTAGCTTCTAATATTTCCCATGAAGGATCCTCAGTTGACTGTGCTATTTTCAGGCTTCATATAGCAGGAGTATCCTCTATCCTTGGAGCTATTAATTTTATTTCTACAATTATAAATATAGCCCCTTCAGGAATAAAATTAGATCGTTTAACGTTATTTACATGAGCAGTAAAAATTACAGCTATCTTATTATTGTTATCATTACCAGTATTAGCTGGAGCCATCACTATACTTTTAACAGACCGAAATATCAATACTACTTTTTTTGACCCCTCCGGTGGAGGAGATCCTATTCTCTATCAACACTTATTT</t>
  </si>
  <si>
    <t>&gt;BBCCN540-10.Dendroctonus_ponderosae.COI-5P.JF888167</t>
  </si>
  <si>
    <t>Dendroctonus_ponderosae</t>
  </si>
  <si>
    <t>ACTTTATATTTTATTTTTGGAATTTGAGCAGGAATAGTTGGGACATCTTTAAGTCTTTTAATTCGAACAGAATTAGGAACTCCTGGATCTTTAATTGGTGATGATCAAATTTATAATACTATTGTTACAGCTCATGCTTTTATTATAATTTTTTTTATAGTTATACCAATTATAATTGGAGGATTTGGTAATTGATTAGTACCTCTAATATTAGGAGCTCCTGATATAGCTTTCCCCCGAATAAATAATATAAGATTTTGACTTTTACCCCCATCATTAATTTTATTAATTTCAAGAAGAATCGTAGAAAATGGTGCAGGAACAGGATGAACAGTTTACCCCCCACTTTCATCAAATATTGCTCATAGAGGATCTTCTGTAGATCTAGCTATTTTTTCTTTACATTTAGCTGGAATTTCATCTATTTTAGGAGCTATTAATTTTATTACTACAATCTTAAATATACGAATTAATAATATAACATTTGATCAAATACCTTTATTTGTTTGAGCAGTAGGTATTACAGCTCTTCTTTTATTACTTTCTTTACCAGTTTTAGCAGGAGCAATTACTATACTTCTTACTGATCGAAATTTAAATACTTCTTTTTTTGATCCTGCTGGTGGAGGAGACCCTATTTTATATCAACATTTATTT</t>
  </si>
  <si>
    <t>&gt;MHMXY653-09.Danaus_plexippus.COI-5P.GU666765</t>
  </si>
  <si>
    <t>Danaus_plexippus</t>
  </si>
  <si>
    <t>CTTTACTTTATTTTAGCAATTTGATCCGGCCTAATCGGATCCGCTATAAGAATACTTATCCGTCTTGAATTAGGTACTTGCCAAAATTTAATTAACAATGATCAAATCTATAATTCCTTAATTACTAATCATGCATTTATTATAATTTTTTTTATAGTTATACCCTTCATAATTGGAGGATTTGGAAATTTTCTTGTCCCTTTAATATTAGGCTCTCCAGATATGGCTTTCCCCCGAATAAATAATATAAGATTTTGACTTTTACCTCCTTCCTTAACTCTTTTAATCATAAGAAATTTTATTTACTCTGGAACAGGAACAGGATGAACTATTTATCCCCCACTTTCTTCTAATACATTCCATAGCGGACCCTCCGTTGATCTCTCAATTTTCTCCTTACATATTGCAGGAATATCGTCTATTCTTGGGGCAATCAACTTTATTTCAACTATCTTTAATATACATCATAAACTTTTATCTCTTGATAAAATCCCTCTTTTAGTTTGATCAATTCTAATTACAACTATTTTACTTTTACTGGCCCTTCCAGTTTTAGCAGGAGCAATTACTATACTTCTTACTGATCGAAATTTAAATACTTCATTTTTCGATCCTTCAGGTGGAGGAGACCCAATCCTTTACCAACATTTATTT</t>
  </si>
  <si>
    <t>&gt;ASLAM2092-12.Cyphomyrmex_costatus.COI-5P</t>
  </si>
  <si>
    <t>Cyphomyrmex_costatus</t>
  </si>
  <si>
    <t>ACATTATATTTTATTTTTGGGGCTTGAGCTGGAATAGTTGGAACTTCTTTAAGTTTACTAATTCGAGCAGAATTAAGTCAACCAGGTGTATTTATTGGAAATGATCAAATTTATAATGTTATTGTAACTGCTCATGCTTTTATTATAATTTTTTTTATAGTAATACCAATCATAATTGGAGGATTTGGAAATTGATTAGTTCCTTTAATGTTAGGAGCTCCAGATATGGCCTTTCCTCGAATAAATAATATAAGTTTTTGAATACTACCTCCTTCATTGACACTACTACTTTCAAGTAGTTTAGTAGAAAATGGGGCTGGGACTGGATGAACAGTGTATCCCCCTCTTTCATCTGGAACAGCTCATGCTGGAGCTTCAGTAGACTTAGCTATTTTTTCTTTACATTTAGCAGGAATTTCATCAATTTTAGGTGCAGTAAATTTTATTACAACAGTAATTAATATACGATCTTCAGGAATTACTCTTGATCGAATACCTTTATTTGTTTGATCAGTAGTAATTACTGCAATTTTATTACTTCTTTCTTTACCTGTTTTAGCTGGTGCTATTACTATGTTATTAACAGATCGAAATTTAAATACTTCATTCTTTGATCCAATTGGAGGAGGAGATCCAATTTTATATCAACATTTATTT</t>
  </si>
  <si>
    <t>&gt;MAMOS1245-12.Culex_quinquefasciatus.COI-5P.KF407607</t>
  </si>
  <si>
    <t>Culex_quinquefasciatus</t>
  </si>
  <si>
    <t>TTAGGATTTTCAATAAGTTTAATTATTCGTTTAGAATTAGGAATGCCTGGGAGTTTAATTGGTAATGATCAAATTTATAATAGAATTGTAACTTCTCATGCATTTATTATAATTTTTTTTATAGTTATACCAGTAATAATTGGTGGATTTGGAAATTGATTAATTCCTTTAATATTAGGTTCTCCAGATATATCTTTTCCTCGAATAAATAATATAAGTTTTTGATTATTAATTCCTTCTTTATTATTATTAATTTTAAGTAGATTTATTAATGTTGGTGTGGGAACAGGTTGAACAGTTTATCCTCCATTATCATTAATTTTAGGTCATGGTGGTATATCTGTTGATTTAGGTATTTTTTCTTTACATTTGGCTGGTGCTTCTTCAATTATAGGTGCTGTAAATTTTATTACTACAATTATAAATATACGTTCTAATTTATTTAATATAGATAAAATATCTTTATTTTCTTGATCAGTATTTATTACAGCAATTTTATTATTATTATCTTTGCCTGTTTTAGCTGGTGCTATCACTATATTATTAACTGATCGTAATATAAATACAAGATTTTTTGATCCATCAGGTGGTGGAGATCCAATTTTATATCAACATTTATTT</t>
  </si>
  <si>
    <t>&gt;HYCNE541-11.Cotesia_vestalis.COI-5P.JQ848912</t>
  </si>
  <si>
    <t>Cotesia_vestalis</t>
  </si>
  <si>
    <t>TTATATTTTATATTTGGAATATGATCTGGAGTAATAGGATTAAGATTAAGAATTTTAATTCGATTAGAATTAGGAAATCCTGGATCTTTAATTGGAAATGATCAAATTTATAATTCTTTAGTTACAGCTCATGCATTCATTATAATTTTTTTTTTCGTTATACCTGTAATAATAGGAGGATTTGGGAACTATTTAATTCCAATAATTATAGGTATTCCTGATATAGCTTTTCCTCGAATAAATAATATAAGATTTTGATTATTACCTCCCAGAATTATATTATTAATTTCTAGAATATTTGTTGGATCTGGAACAGGGACAGGTTGGACTGTTTACCCACCTCTATCTTCTAATTTATCTCATATAGGACCATCAGTAGATTTATCAATTTTTTCTTTACATATTGCAGGAATATCATCAATTATAGGATCTATTAATTTTATTTCTACAATTTTAAATATAAAAATTTATAAATCAAGAATATTACCTTTATTTGCTTGAGCAATATTATTAACAGCAATTTTATTATTATTATCTCTTCCTGTATTAGCAGGAGCAATCACTATATTATTATTTGATCGTAATTTAAATACTTCATTTTTTGATCCAGTAGGAGGGGGAGATCCTGTATTATATCAACATTTATTT</t>
  </si>
  <si>
    <t>&gt;JSHYP266-11.Copidosoma_floridanum.COI-5P.KR793914</t>
  </si>
  <si>
    <t>Copidosoma_floridanum</t>
  </si>
  <si>
    <t>ACCCTTTACTTCATTTTTGGAGCATGAGCTGGTATAGTAGGTACATCACTTAGAATTATTGTACGAGCCGAACTAGGCCATCCAGGAGCACTAATTGGAGATGATCAAATCTACAACGTTATTGTTACAGCTCATGCATTTATTATGATTTTTTTTATAGTAATGCCAATTATGATTGGCGGATTTGGAAACTGGTTAGTCCCCCTAATATTAGGAGCACCAGATATAGCATTCCCACGAATAAATAATATAAGATTTTGAATACTTCCCCCCTCTCTTACACTTCTTTTAGCAAGAAGAATAGTAGAAAACGGGGCCGGAACTGGTTGAACTGTCTATCCACCTCTATCAGCTGGGATTGCTCATGGAGGAGCTTCAGTTGATTTAGCTATTTTTTCACTTCATTTAGCCGGAATTTCATCAATTTTAGGAGCAGTAAATTTTATTACAACAGTAATTAATATACGATCAACAGGAATTACGCTTGATCGTATACCTTTATTTGTATGATCTGTAGTTATTACAGCTGTATTATTATTATTATCCCTGCCAGTTCTAGCCGGAGCAATTACTATACTACTCACTGATCGAAACCTTAATACTTCATTTTTTGACCCAGCCGGAGGGGGAGACCCAATCCTGTATCAACACTTGTTC</t>
  </si>
  <si>
    <t>&gt;TTDBW612-09.Condylostylus_patibulatus.COI-5P.KM570760</t>
  </si>
  <si>
    <t>Condylostylus_patibulatus</t>
  </si>
  <si>
    <t>ACACTATATTTTATTTTTGGAGCTTGAGCTGGAATAGTGGGGACTTCTTTAAGAATTTTAGTTCGAGCCGAATTAGGACACCCAGGAGCATTAATTGGAGATGATCAAATTTACAATGTAATTGTTACTGCTCATGCCTTTGTTATAATTTTTTTTATAGTTATACCTATTATAATTGGAGGGTTTGGTAATTGATTAGTACCTTTAATATTAGGAGCACCAGATATAGCCTTTCCTCGAATAAATAATATAAGTTTTTGAATATTACCACCATCCCTAACCTTATTATTAACAAGTAGTATAGTAGAAAATGGGGCAGGAACAGGATGAACAGTATACCCTCCCCTGTCCTCAGGAATCGCACATGCAGGAGCATCTGTAGATTTAGCTATTTTTTCTTTACATATAGCAGGAATTTCCTCAATTTTAGGAGCAGTTAATTTTATTACAACAGTAATTAATATACGCTCAACAGGAATTACTTTTGATCGGATACCATTATTTGTATGGTCAGTAGTTATTACAGCAGTTTTATTATTATTATCTTTACCAGTATTAGCAGGAGCCATTACAATACTCTTAACTGATCGAAATTTAAATACTTCATTTTTTGACCCTTCAGGAGGAGGGGACCCTATTTTATACCAACATTTATTC</t>
  </si>
  <si>
    <t>&gt;BBDIV1383-12.Coboldia_fuscipes.COI-5P</t>
  </si>
  <si>
    <t>Coboldia_fuscipes</t>
  </si>
  <si>
    <t>ACTTTATATTTTATTTTTGGAAGTTGAGCAAGCATAATTGGAACTTCTTTAAGATTAATTATTCGAACAGAATTAGGCCACCCAGGATCTTTAATTGGAAATGACCAAATTTATAATACAATTGTAACTGCTCATGCTTTTATCATAATTTTTTTTATAGTAATACCTATTATAATTGGAGGGTTCGGGAATTGATTAGTTCCTTTAATACTCGGAGCTCCAGATATGGCCTTTCCACGAATAAATAATTTAAGATTTTGACTTTTACCTCCTTCTATACTACTTCTTCTTAATAGATCAATAGTAGACACAGGAGCCGGTACAGGATGAACTGTTTATCCTCCTTTATCAAATATTATTGCACACGGAGGCCCTTCTGTAGACTTGGCTATTTTTTCTCTTCACTTGGCTGGAATTTCCTCTATTTTAGGGGCCGTAAATTTTATTACAACAATTATTAATATACGATCCCCAGGTATTACATTTGATCGAATGCCTTTATTTGTTTGATCAGTATTTATTACAGCAGTTTTATTACTACTTTCCCTACCAGTATTAGCAGGGGCTATTACAATACTTTTAACAGATCGAAATTTAAACACTTCTTTTTTTGACCCCGCAGGAGGAGGAGACCCAATTTTATACCAACATTTATTT</t>
  </si>
  <si>
    <t>&gt;DIQTB505-12.Clogmia_albipunctata.COI-5P</t>
  </si>
  <si>
    <t>Clogmia_albipunctata</t>
  </si>
  <si>
    <t>ACTTTATATTTTTTATTCGGGATATGAGCAGGTATGCTAGGAACATCAATAAGATGAATTATTCGAATTGAACTTAGACAACCTGGCTCATTTATTGGAGATGATCAAATTTATAATGTAATTGTTACTGCTCATGCTTTTGTAATAATTTTTTTCATAGTTATACCAATTATAATTGGGGGATTTGGGAATTGACTAGTGCCATTGATAATTGGCGCACCTGATATAGCATTCCCTCGACTCAATAATATAAGATTTTGACTTTTACCTCCTTCCTTATTACTTTTGTTAGTCAGAAGAACATCAAGAACAGGTGTAGGGACAGGATGGACAGTTTATCCCCCCTTATCGGGTAACATTGCTCACATAGGATATTCTGTTGACTTTGCGATCTTCAGATTACATCTCGCAGGAATAAGATCTATTTTAGGAGCAATCAACTTTATCTCCACTATTTTAAATATACGTCCTGCGGGGATAACCTTAGAACGAACTCCCTTATTTGTATGATCCGTAGGAATCACAGCAATACTACTACTACTTTCTCTACCAGTACTTGCTGGAGCAATCACCATATTATTAACTGATCGTAATTTCAATACTTCATTTTTTGATCCAGTAGGGGGGGGAGATCCTGTACTTTACCAACACTTATTT</t>
  </si>
  <si>
    <t>&gt;HCNC144-09.Cimex_lectularius.COI-5P.HQ105554</t>
  </si>
  <si>
    <t>Cimex_lectularius</t>
  </si>
  <si>
    <t>ACCTTATACATTATTTTTGGGGCATGATCAGGAATGGTTGGGACTTCCCTAAGAATGCTTATTCGAGCTGAATTAGGCCGACCCGGTACATTCATTGGTGACGACCAAATTTACAATGTAGTAGTTACAGCTCACGCTTTTATTATAATTTTTTTCATAGTTATACCAATTTTAATTGGAGGCTTTGGTAATTGACTAGTTCCTTTAATACTAGGAGCTCCAGATATAGCATTCCCCCGAATAAATAATATAAGTTTTTGACTTCTTCCACCTTCTCTTACTTTATTACTTTCTAGTTCATTCGTAGAAAATGGAGCAGGAACTGGATGAACAGTCTATCCTCCTCTTTCTTCTGCTATTGCCCACAGAGGTGCCTCTGTTGATTTAGCAATTTTCTCTTTACACCTAGCTGGAGTATCTTCAATTTTAGGATCAGTAAATTTTATTACTACCGTTATTAATATACGAGCAAATGGAATTACATTAGATCGAATACCTCTATTTGTTTGATCAGTTGTAATTACAACAGTTCTTCTTCTTCTTTCTTTACCAGTTTTAGCTGGAGCCATTACTATACTTCTCACAGATCGAAATTTAAATACATCTTTTTTCGACCCAGCAGGGGGAGGAGACCCTATTCTTTATCAACATTTATTT</t>
  </si>
  <si>
    <t>&gt;gi|703526096:1559-2215 Chironomus tentans WGS project CBTT000000000 data, contig ct01_s2577_1, whole genome shotgun sequence</t>
  </si>
  <si>
    <t>Chironomus_tentans</t>
  </si>
  <si>
    <t>ACTTTATACATTATTTTTGGGGCTTGATCCGGAATAGTGGGAACTTCATTAAGAATGCTTATTCGAGCAGAATTAGGACGACCCGGAACTTTCATTGGAGATGACCAAATTTATAATGTTGTAGTTACTGCACATGCTTTTATTATAATTTTTTTCATAGTTATACCAATTTTAATTGGAGGATTCGGAAACTGACTTGTCCCCCTAATACTTGGAGCACCTGACATAGCTTTTCCTCGAATAAATAATATAAGTTTCTGACTTTTACCCCCCTCTCTTACTCTTCTTCTTTCTAGTTCTTTCGTAGAAAATGGAGCAGGAACTGGGTGAACTGTTTATCCACCTCTATCATCAGCAATTGCTCATAGAGGAGCTTCTGTTGACTTAGCTATTTTTTCTTTACATTTAGCTGGAATTTCATCAATTCTTGGATCAGTAAATTTTATTACTACAGTTATTAATATGCGAGCTAATGGTATTACACTTGATCGAATACCTTTATTTGTCTGATCAGTAGTAATTACAACTGTTCTTTTACTTCTTTCTCTTCCAGTCTTAGCTGGAGCCATTACTATACTATTAACAGACCGAAATTTAAATACTTCATTTTTTGATCCTGCTGGTGGGGGTGATCCTATTTTATACCAACACTTATTT</t>
  </si>
  <si>
    <t>&gt;CDINV184-07.Chironomus_riparius.COI-5P.HM137922</t>
  </si>
  <si>
    <t>Chironomus_riparius</t>
  </si>
  <si>
    <t>ACTTTATATTTTATTTTTGGTATTTGAGCAGGTATAATTGGAACATCTCTTAGACTTTTAATTCGTGCTGAATTAGGAACTCCAGGATCTTTAATTGGGGATGATCAAATTTATAATACCATTGTTACAGCTCATGCATTTATTATAATTTTTTTTATAGTTATACCAATTATAATTGGTGGATTTGGAAATTGATTAGTACCTTTAATATTAGGGGCTCCTGATATAGCTTTCCCACGAATAAATAATATAAGATTTTGAATATTACCCCCCTCTTTAACTTTACTAATTTCTAGAAGAATTGTTGAAAATGGAGCTGGAACAGGTTGAACAGTGTACCCCCCACTATCATCTAATATTGCTCACGCTGGAAGTTCAGTAGATTTAGCAATTTTCTCTTTACATTTAGCTGGAATTTCTTCAATTCTAGGTGCTATTAATTTTATTACTACAATTATTAATATACGAATTAATGGTCTTTCATTTGATCAAATACCTTTATTTGTTTGATCCGTAGGTATTACAGCTTTATTATTACTTCTATCTCTACCAGTATTAACTGGAGCAATTACAATATTATTAACCGATCGAAATTTAAATACATCTTTTTTTGATCCTGCTGGTGGTGGAGATCCAATTCTTTACCAACATTTATTT</t>
  </si>
  <si>
    <t>&gt;LTOLB122-08.Chilo_suppressalis.COI-5P.KF491628</t>
  </si>
  <si>
    <t>Chilo_suppressalis</t>
  </si>
  <si>
    <t>GTTTTATATTTAATTTTTGGAAGTTGAGCTGGAATGTTAGGAGTTATTTTATCAGTATTTATACGTATTAATTTAGCAGTTCCTGGGAATTTTATGAATAATGATCAATTATATAATACTATTGTAACTTCTCATGCAATAATTATAATTTTTTTTTTTATTATGCCTATAATATTTGGGGGGTTTGGAAATTATTTAGTTCCTTTAATATTAGGGGCCCCAGATATAGCATTTCCTCGAATAAATAATATAAGATTTTGGTTACTACCTCCTGCATTTATATGTTTATTATTAAGGGGTATATTAGATAGGGGGGCTGGTACAGGTTGAACTATATATCCTCCTTTATCTTCTAAACCTTACCATAATGGAATTTCAGTAGATTTAATAATTTTTTCTTTACATTTGGGAGGTATTTCTTCAATTATAGGGGCTATTAATATGATTGCAACTATTTATAATATAAAAATTATACCTATATTACAAATACCTTTATTTGTTTGATCAATTTTAGTTACTTCTGTATTAATTTTATTAGCTATGCCTGTATTTGCTGGAGGTTTAACTATATTATTATTTGATCGGAATTTTAATACTTCTTTTTTTGATCCTTCTGGAGGGGGGGACCCCATTTTATTTCAACATTTATTT</t>
  </si>
  <si>
    <t>&gt;GBMIN25080-13.Ceratosolen_solmsi.COI-5P.JF816335</t>
  </si>
  <si>
    <t>Ceratosolen_solmsi</t>
  </si>
  <si>
    <t>ACTTTATATTTTATTTTTGGAGCATGAGCTGGAATAGTAGGAACATCCTTAAGAATTTTAATTCGAGCTGAATTAGGACATCCAGGAGCATTAATTGGAGATGATCAAATTTATAATGTAATTGTTACTGCCCATGCTTTTGTAATAATTTTTTTCATAGTTATACCTATTATAATTGGAGGATTTGGTAATTGATTAGTACCTTTAATACTTGGAGCACCAGATATAGCATTTCCTCGAATAAATAATATAAGTTTTTGATTATTACCTCCTTCCCTTACATTATTATTAGTAAGTAGTATAGTAGAAAATGGAGCTGGAACAGGTTGAACAGTTTACCCTCCTCTTTCTTCTGTGATTGCTCATGGAGGTGCTTCTGTTGACTTAGCAATTTTTTCTCTTCATTTAGCTGGAATTTCTTCTATTTTAGGGGCTGTAAATTTTATCACAACAGTAATTAATATACGATCTACCGGAATTTCATTCGACCGAATACCTTTATTTGTTTGAGCAGTAGTTCTTACTGCACTACTTCTATTATTATCTTTACCAGTTTTAGCAGGAGCTATTACTATATTATTAACAGATCGAAATTTAAATACTTCATTCTTTGACCCAGCTGGAGGAGGAGACCCTATTTTATACCAACATTTATTT</t>
  </si>
  <si>
    <t>&gt;GBDP10780-12.Ceratitis_capitata.COI-5P.GQ154188</t>
  </si>
  <si>
    <t>Ceratitis_capitata</t>
  </si>
  <si>
    <t>CTCTACTTTATCTTCGCAACATGGGCCGGTATAATAGGATCTTCAATAAGAATAATTATCCGACTTGAATTAGGATCTTGTAATTCATTAATTATAAATGATCAAATTTTTAACACTATTATCACAAGTCATGCTTTTATTATAATCTTCTTCATAGTAATACCATTCATAATTGGGGGATTCGGAAATTTTCTCGTCCCTTTAATATTAGGAGCCCCTGATATAGCTTACCCTCGTATAAACAATATAAGATTTTGGCTCCTTCCGCCTTCAGCTGCTCTTATAATTATAAGAAGATTTATTAATAATGGTGCAGGAACAGGATGAACTATTTACCCTCCTCTTGCTAATAACATTTACCATAGGGGTAGATCAGTTGATCTAACAATTTTTTCCCTTCACATTGCTGGAATATCCTCTATTATAGGAGCAATTAATTTTATTGCTACAATTATTAATATACACCATAAAAACTTCACTATAGAAAAAATCCCTTTACTACCTTGAGCAATTATAGTTACTGCAATTTTATTACTTCTCTCTCTACCTGTTCTTGCAGGAGCAATCACTATGCTACTAACAGATCGAAACTTTAATACTTCATTCTTCGATCCCTCTGGGGGGGGGGACCCCATTTTATACCAACACTTATTT</t>
  </si>
  <si>
    <t>&gt;ASMA239-05.Cerapachys_biroi.COI-5P.EU525200</t>
  </si>
  <si>
    <t>Cerapachys_biroi</t>
  </si>
  <si>
    <t>CTATATTTTATCTTTGGTATTTGGGCAGGAATATTAGGAACATCTTTAAGATTAATTATTCGAGCTGAATTAGGAACCCCAGGACCATTAATCAATAATGATCAAATTTATAATTCAATTGTAACTGCACATGCTTTTATTATAATTTTCTTTATAATTATACCAATTATAATTGGAGGATTTGGTAACTGATTAATTCCTTTAATACTTGGAGCTCCTGATATAGCATTTCCTCGAATAAATAATATAAGATTTTGATTACTCCCCCCATCTTTAACATTACTACTAATTAGTAGAGTAATTAATCAAGGAGTAGGAACAGGATGAACAGTCTACCCCCCATTATCAAATAATCTCTATCATAGAGGACCATCAGTAGATTTAGCTATTTTTTCTTTACATTTAGCAGGAATATCTTCAATTATAGGTGCAATTAATTTTATTTCAACTATTATTAATATACGACCACTAGGATTAAATTTAGATCAAATATCTTTATTTAGATGAGCTGTAGGAATTACAGCTATTTTACTACTATTATCTCTTCCTGTCTTAGCAGGAGCTATCACTATACTTTTAACAGATCGAAATTTAAATACTACATTTTTTGACCCTGCAGGAGGTGGAGATCCAATTTTATACCAACACTTATTT</t>
  </si>
  <si>
    <t>&gt;TTHYB369-09.Cephus_cinctus.COI-5P.KR887648</t>
  </si>
  <si>
    <t>Cephus_cinctus</t>
  </si>
  <si>
    <t>CTATACTTTATTTTCGCAATTTGATCAGGTTTAATTGGATCATCCATAAGAATGATTATTCGATTAGAACTAGGCTCTCCTAAATCCTTAATCTTAAACGATCAAACCTTTAACTCAATCGTAACAAGTCATGCCTTTATTATAATTTTTTTTATAGTTATGCCTTTCATAATCGGAGGGTTTGGAAACTTTTTAATCCCACTAATAATTGGATCCCCCGATATGGCTTACCCTCGTCTTAATAATATAAGATTTTGACTACTACCCCCATCAATTTCCTTACTAATCTTAAGTAATTTTATTAACGAAGGATCAGGTACAGGTTGAACTGTTTACCCGCCTTTAGCGTCTAACTCCTTTCACAGCGGACCCTCCATCGACCTAACTATTTTTTCTCTCCATATCGCTGGAATATCTTCTATTTTAGGGGCTATTAATTTCATCTCAACAATCTTAAATATACATAACCCTAATATTTCTTTAGACAAAATTCCCCTTTTAGTTTGATCTATCCTTATCACAGCAATTCTCCTTCTTCTATCTCTCCCTGTTCTTGCCGGAGCTATTACCATATTACTAACCGACCGAAACTTAAATACTTCATTTTTTGACCCATCGGGAGGAGGTGACCCTATCTTATATCAACACTTATTT</t>
  </si>
  <si>
    <t>&gt;gi|304577004:1609-2262 Camponotus floridanus CamFlo_1.0_4.contig4694, whole genome shotgun sequence</t>
  </si>
  <si>
    <t>Camponotus_floridanus</t>
  </si>
  <si>
    <t>ACTTTATATTTTATTTTTGGAATTTGAGCAGGAATGCTAGGAACATCTTTAAGAATCTTAATTCGAATAGAATTAGGTACTCCTGGATCTCTAATTGGAGATGATCAAATTTATAACACAATTGTTACAGCACATGCTTTTATTATAATTTTCTTCATAGTAATACCTATTATAATTGGAGGATTTGGAAATTGATTAGTTCCATTAATATTAGGAGCTCCAGATATAGCATTCCCACGAATAAATAATATAAGATTTTGATTATTACCCCCTTCATTAATATTATTAGTATCAAGAAGAATAGTAGAAAATGGAGCAGGAACAGGATGAACAGTTTACCCCCCACTTTCATCTAATATTGCTCATGGAGGGGCTTCAGTTGATTTAGCTATTTTTTCTCTTCATTTAGCAGGAGTTTCATCAATTTTAGGAGCCATTAATTTTATTACAACTATTATTAATATACGTGTTAATAATATAGCATTTGATCAAATATCATTATTTATTTGAGCTGTAGGAATTACAGCATTATTACTATTATTATCTTTACCTGTATTAGCAGGAGCTATTACTATATTATTAACAGATCGAAATCTTAATACTTCTTTTTTTGACCCTGCTGGAGGAGGAGATCCAATTTTATATCAACATTTATTT</t>
  </si>
  <si>
    <t>&gt;BBLOE2005-12.Calycopis_cecrops.COI-5P</t>
  </si>
  <si>
    <t>Calycopis_cecrops</t>
  </si>
  <si>
    <t>&gt;FFECU013-14.Calliphora_vicina.COI-5P</t>
  </si>
  <si>
    <t>Calliphora_vicina</t>
  </si>
  <si>
    <t>ACATTATATTTTATTTTTGGTATTTGATCAGGAATAATTGGAACATCTTTAAGACTTTTAATTCGAGCTGAATTAGGAAATCCAGGATCATTAATTGGAGATGATCAAATTTATAATACTATTGTAACAGCACATGCTTTTATTATAATTTTTTTTATAGTTATACCTATTATAATTGGAGGATTTGGAAATTGATTAGTTCCTCTTATACTAGGAGCACCAGATATAGCATTCCCACGAATAAATAATATAAGATTTTGACTCCTACCCCCCTCCCTTATATTATTAATTTCAAGAAGAATTGTAGAAAATGGTGCAGGAACAGGATGAACAGTTTACCCCCCACTTTCATCTAATATCGCACATAGAGGAAGATCCGTAGATCTTGCTATTTTTTCACTACATTTAGCAGGTATTTCATCAATTATAGGAGCAATTAATTTTATTACAACAATAATTAATATACGATTAAATAATATATCATTTGATCAATTACCCTTATTTGTATGAGCTGTAGGGATTACAGCATTTTTATTATTATTATCACTACCTGTTTTAGCTGGAGCTATTACAATATTATTAACAGATCGAAACTTAAATACATCATTTTTTGATCCTGCTGGAGGAGGAGACCCAATTTTATATCAACATTTATTT</t>
  </si>
  <si>
    <t>&gt;IARI023-08.Bombyx_mori.COI-5P</t>
  </si>
  <si>
    <t>Bombyx_mori</t>
  </si>
  <si>
    <t>TTATACTTTATTTTTGCTATATGATCAGGAATAATTGGTTCATCTATAAGATTATTAATTCGAATAGAATTAAGACATCCAGGTATATGAATTAATAATGATCAAATTTATAATTCTCTAGTAACAAGACATGCATTTTTAATAATTTTTTTTATAGTAATACCTTTTATAATTGGTGGATTTGGAAATTATCTAATTCCATTAATATTAGGATCCCCAGATATAGCTTTTCCTCGAATAAATAACATTAGATTTTGACTTCTACCTCCATCATTATTCATATTATTATTAAGAAATATATTTACACCTAATGTAGGTACAGGATGAACTGTATATCCTCCTTTATCTTCTTATTTGTTTCATTCATCACCTTCAGTTGATATCGCAATTTTTTCTTTACATATATCAGGAATCTCTTCAATTATTGGATCATTAAATTTTATCGTTACTATTTTATTAATAAAAAATTTTTCATTAAATTATGATCAAATTAATTTATTTTCATGATCAGTATGTATTACAGTAATTTTATTAATTCTATCTTTACCAGTATTAGCTGGTGCAATCACTATATTATTATTTGATCGAAATTTTAATACTTCATTTTTTGATCCTATAGGAGGAGGAGATCCAATCCTTTATCAACATTTATTT</t>
  </si>
  <si>
    <t>&gt;BBBO339-10.Bombus_terrestris.COI-5P.JQ843659</t>
  </si>
  <si>
    <t>Bombus_terrestris</t>
  </si>
  <si>
    <t>ATATATTTTATTTTTGCCATATGATCAGGAATAATTGGATCATCAATAAGATTATTAATTCGAATAGAACTTAGACATCCAGGAATATGAATTAATAATGATCAAATTTATAACTCATTAGTTACTAGACATGCATTTTTAATAATTTTTTTTATAGTTATACCATTTATAATTGGAGGGTTTGGAAATTATTTAATTCCTTTAATATTAGGATCACCTGATATAGCTTTCCCACGAATAAATAATATTAGATTTTGATTATTACCTCCATCTATTTTTATATTATTATTAAGAACTCTATTTACACCAAATGTAGGAACAGGTTGAACTGTATATCCTCCATTATCATCTTATTTATTTCATTCATCACCCTCAGTAGATATTGCAATTTTTTCTTTACATATAACAGGAATTTCTTCTATTATTGGTTCATTAAATTTTATTGTTACAATTATATTAATAAAAAATTTTTCATTAAATTATGATCAAATTACTTTATTTTCTTGATCTGTATGTATTACAGTTTTATTATTAATTTTATCATTACCAGTTTTAGCTGGAGCAATTACTATACTTCTTTTTGATCGAAATTTTAATACATCATTTTTTGATCCAATAGGTGGTGGTGATCCAATTTTATATCAACATTTATTT</t>
  </si>
  <si>
    <t>&gt;TTMHY873-11.Bombus_impatiens.COI-5P.KR902312</t>
  </si>
  <si>
    <t>Bombus_impatiens</t>
  </si>
  <si>
    <t>ACTCTTTATTTTATCTTCGGAGCTTGATCTGGAATAGTGGGGACATCTTTAAGAATATTAATCCGAGCAGAGCTAAATCAACCTGGTTCATTAATTGGAGATGATCAAATCTATAATGTTATTGTAACGGCTCACGCTTTTGTTATAATTTTCTTTATAGTTATGCCAATTTTAATTGGAGGATTTGGAAATTGATTAGTACCTTTAATATTAGGTGCTCCTGATATAGCATTTCCTCGTATAAATAATATAAGTTTTTGACTTTTACCTCCATCTCTATCTCTTCTATTAGCTAGTAGCCTTGTTGAAAGAGGAGCTGGGACTGGTTGAACCGTATACCCTCCCTTAGCTAGAGGAATTGCTCATGCTGGAGCTTCAGTAGATTTAGCTATTTTCTCATTACATCTTGCAGGTGTCTCATCAATTTTAGGTGCCGTAAATTTTATTTCAACAATTATTAACATGAAACCAATTAATATAAGACCTGAACGAATTCCTTTATTTGTTTGGTCAGTAGGTATTACTGCATTATTATTATTATTATCCTTACCAGTTCTTGCAGGTGCAATTACAATATTATTAACAGACCGAAATTTAAATACTTCATTTTTTGACCCTGCAGGGGGAGGTGATCCTATTTTATATCAACATTTATTT</t>
  </si>
  <si>
    <t>&gt;INRMA363-12.Blattella_germanica.COI-5P</t>
  </si>
  <si>
    <t>blatt</t>
  </si>
  <si>
    <t>Blattella_germanica</t>
  </si>
  <si>
    <t>ACTCTTTATTTTATTTTTGGGGCTTGATCAGGAATAGTAGGTACTTCTTTAAGAATTTTAATTCGAGCTGAATTAGGACATGCTGGATCTTTAATTGGAGATGACCAAATCTATAACGTAATTGTAACAGCACATGCTTTTGTAATAATTTTTTTTATAGTTATACCAATTTTAATTGGAGGATTTGGAAATTGATTAGTTCCATTAATACTTGGAGCCCCTGATATAGCTTTTCCACGTATAAATAACATAAGTTTTTGGCTATTACCCCCATCATTAACCCTTCTACTATCAAGTTCTATTGTAGAAAATGGAGCAGGAACAGGTTGAACTGTTTACCCTCCTCTTTCTTCTTCTATTGCCCATGCTGGGGCATCTGTTGATTTAGCTATTTTTTCTCTTCATTTAGCTGGGATCTCATCCATTTTAGGGGCCGTAAATTTTATTACAACCGTAATTAATATACGATCAGAAGGAATTACTTTTGATCGAATGCCTTTATTTGTTTGATCAGTATTAATTACCGCTATTTTGCTACTTCTTTCTTTACCTGTATTAGCTGGTGCAATTACAATATTATTAACTGATCGAAATTTAAATACTTCCTTTTTTGACCCTGCTGGAGGGGGAGACCCTATTTTATACCAACACTTATTT</t>
  </si>
  <si>
    <t>&gt;GBMIN25987-13.Belgica_antarctica.COI-5P.JQ672661</t>
  </si>
  <si>
    <t>Belgica_antarctica</t>
  </si>
  <si>
    <t>ACTTTATATTTTATCTTCGGAGCCTGAGCAGGTATAGTCGGAACATCCCTTAGAATTTTAGTCCGAGCTGAACTAGGGCACCCCGGGGCATTAATCGGAGACGATCAGATTTATAATGTAATTGTAACAGCCCATGCTTTCGTAATGATTTTCTTTATAGTTATACCAATTATAATTGGTGGTTTCGGAAACTGGCTTGTTCCTTTAATATTAGGTGCGCCCGATATAGCATTCCCACGAATAAATAATATAAGATTTTGGTTACTACCCCCTTCCCTTACACTACTATTAGTGAGAAGTATAGTAGAAAACGGAGCTGGTACAGGTTGAACAGTTTACCCACCCCTATCGTCTGTTATTGCACACGGAGGGGCTTCAGTTGATTTAGCTATTTTCTCACTTCACTTAGCTGGTATCTCATCGATTTTAGGAGCAGTAAATTTCATTACAACAGTTATTAATATACGATCTACAGGAATTTCGTTTGACCGAATACCTCTTTTCGTTTGAGCAGTTGTATTAACAGCCCTATTACTTTTACTATCATTGCCAGTTTTAGCGGGAGCTATTACTATATTATTAACAGATCGAAACTTAAATACCTCCTTTTTTGACCCTGCTGGGGGAGGAGATCCTATTCTTTACCAACACTTATTT</t>
  </si>
  <si>
    <t>&gt;GBMIN27074-13.Bactrocera_tryoni.COI-5P.JQ420917</t>
  </si>
  <si>
    <t>Bactrocera_tryoni</t>
  </si>
  <si>
    <t>ACTTTATACTTCATTTTCGGGGCCTGAGCAGGAATAGTTGGCACATCTCTTAGAATTTTAGTTCGAGCAGAACTAGGTCATCCTGGAGCATTAATTGGAGATGATCAAATTTATAATGTAATTGTAACTGCTCACGCTTTCGTAATAATTTTTTTCATAGTTATACCTATTATAATCGGGGGGTTTGGAAATTGATTAGTCCCTTTAATATTAGGGGCACCAGATATAGCATTCCCCCGAATAAATAATATAAGATTCTGGTTATTACCCCCTTCTCTCACTCTACTGTTAGTCAGCAGCATAGTGGAAAACGGAGCCGGTACAGGTTGAACTGTATACCCACCATTATCATCTATTATTGCACATGGAGGAGCATCTGTCGATCTAGCCATCTTTTCACTCCATTTAGCAGGTATCTCCTCAATCTTAGGAGCTGTAAATTTTATTACAACAGTAATTAATATGCGATCAACAGGAATTACATTCGATCGAATACCTTTATTTGTTTGAGCAGTAGTACTAACAGCCCTACTACTTTTACTATCTCTACCTGTCTTAGCCGGTGCTATCACAATACTTTTAACAGATCGAAATCTGAATACTTCCTTTTTCGACCCAGCAGGTGGAGGAGACCCAATCCTTTACCAACATTTATTT</t>
  </si>
  <si>
    <t>&gt;MAFF137-09.Bactrocera_oleae.COI-5P.JQ692755</t>
  </si>
  <si>
    <t>Bactrocera_oleae</t>
  </si>
  <si>
    <t>ACTTTATATTTTATCTTCGGAGCCTGAGCAGGAATAGTAGGAACATCCCTTAGAATTTTAGTCCGAGCTGAACTCGGTCACCCAGGAGCTTTAATCGGTGACGACCAAATTTATAATGTAATTGTAACAGCTCATGCTTTCGTAATAATTTTCTTTATAGTTATACCAATTATAATTGGTGGATTTGGAAATTGACTTGTTCCTTTAATATTAGGAGCTCCCGATATAGCATTTCCACGAATGAATAATATAAGATTTTGATTATTACCTCCTTCCCTTACATTACTATTAGTAAGAAGTATAGTAGAAAACGGAGCTGGTACAGGTTGAACAGTTTACCCACCCCTATCATCTGTTATTGCACACGGAGGAGCTTCAGTTGACCTAGCCATTTTTTCACTTCACTTAGCAGGTATTTCCTCAATTTTAGGAGCAGTAAATTTCATTACAACAGTAATTAATATACGATCGACAGGAATCACATTTGATCGAATACCTCTATTCGTTTGAGCAGTTGTATTAACAGCTTTATTACTTTTATTATCATTACCAGTTTTAGCCGGGGCTATTACTATATTACTAACAGACCGAAACTTAAATACTTCCTTTTTTGACCCTGCCGGAGGAGGAGATCCTATTCTTTACCAACATTTATTT</t>
  </si>
  <si>
    <t>&gt;GBDP11394-12.Bactrocera_dorsalis.COI-5P.HQ658090</t>
  </si>
  <si>
    <t>Bactrocera_dorsalis</t>
  </si>
  <si>
    <t>ACATTATATTTTATTTTCGGAGCTTGAGCAGGTATAGTGGGAACATCTCTTAGAATCTTAGTCCGGGCAGAACTGGGTCACCCAGGAGCTTTAATCGGAGATGATCAAATCTATAATGTCATCGTAACAGCTCATGCATTTGTTATGATTTTTTTCATAGTGATACCTATTATAATTGGAGGATTTGGAAATTGACTAGTACCCCTAATACTAGGAGCGCCAGATATAGCATTCCCTCGAATGAATAATATAAGATTTTGATTATTACCTCCCTCTCTTACATTACTTTTAGTGAGCAGTATAGTAGAAAACGGAGCTGGTACAGGTTGAACTGTTTATCCTCCCCTTTCATCAATTATCGCTCATGGTGGAGCCTCAGTTGATTTAGCTATTTTTTCTCTACATTTAGCTGGTATTTCATCAATTTTAGGGGCCGTAAATTTCATTACTACAGTAATTAATATGCGATCAACAGGAATCACATTTGACCGGATACCTTTATTCGTTTGAGCTGTAGTATTGACAGCTCTTCTTTTACTTCTATCTCTACCTGTATTAGCTGGAGCTATTACTATACTTTTAACAGACCGAAATTTAAACACCTCTTTCTTCGACCCGGCTGGTGGTGGAGACCCTATTTTATACCAACATTTATTT</t>
  </si>
  <si>
    <t>&gt;MVTBI205-08.Bactrocera_cucurbitae.COI-5P</t>
  </si>
  <si>
    <t>Bactrocera_cucurbitae</t>
  </si>
  <si>
    <t>CTCTATTTTATTTTAGCAATTTGATCGGGCTTACTAGGCTCATCAATAAGAATAATTATTCGATTAGAATTAAGATCATGTGGAAGATTAATTAATAATGATCAAATCTATAACTCTCTAATCACTAACCATGCATTCATCATAATCTTCTTTACAATTATACCATTCATAATTGGTGGATTCGGAAATTTTTTAATCCCATTAATACTTGGATCTCCTGATATAGCTTACCCACGAATAAACAATATAAGTTTCTGACTTTTACCCCCCTCTCTAACTCTTTTAATTTTAAGGAATTTCTTATACACTGGCACCGGTGCAGGTTGAACCCTTTACCCTCCCCTAACTTCTCACATATTTCATAGGGGCCCCTCAATTGATCTAACTATTTTTTCTCTCCACATTGCTGGAATATCGTCTATCCTAGGGGCAATTAATTTTATTTCAACAATTTTAAATATACACCATAAATTTATATCCCTAGACAAAATTCCTCTCCTAGTCTGATCAATTCTTATTACTGCTATTCTTCTTCTTCTCTCTCTTCCTGTTCTAGCAGGGGCTATTACCATACTATTAACAGATCGAAATTTAAATACATCATTTTTTGACCCTTCCGGAGGAGGGGACCCAATTCTTTATCAACACTTATTT</t>
  </si>
  <si>
    <t>&gt;YVEAE024-15.Atta_cephalotes.COI-5P.KY441959</t>
  </si>
  <si>
    <t>Atta_cephalotes</t>
  </si>
  <si>
    <t>ACTTTATATTTTATTATTGGATTTTGATCAGGAATAATTGGATTATCAATAAGAATAATCATTCGAAGAGAATTAAGTTCAAGAAATTCTTTTATTAAAAATGATCAAATTTATAATACTATTGTTACATCACATGCTTTTCTAATAATTTTTTTTATAGTAATACCCATTATAATTGGTGGATTTGGTAATTGATTAATTCCATTAATATTAGGAGCTCCTGATATAGCCTTCCCTCGAATAAATAATATAAGATTTTGATTCTTACCACCATCATTAATTTTATTATTATCTAGAAGATTAATTAATACTGGTTCAGGAACAGGATGAACAGTTTACCCACCACTTTCTAGAAATACCTCTCATGCAGGAGCATCCGTTGATTTAACAATTTTCTCTTTACATTTAGCAGGAATTTCATCTATTCTAGGAGCAATTAATTTTATTTCAACTATTTTTAATATACGAATAAATGGAATAACAAACGAACGAATAAGATTATTTTCATGATCAGTATTATTAACAGCTATTTTATTACTTTTATCATTACCTGTTTTAGCAGGAGCAATTACAATATTATTAACTGACCGAAACTTAAATACATCATTTTTTGATCCTTCTGGAGGAGGTGATCCTATTTTATACCAACATTTATTT</t>
  </si>
  <si>
    <t>&gt;GBSYM2363-13.Athalia_rosae.COI-5P</t>
  </si>
  <si>
    <t>Athalia_rosae</t>
  </si>
  <si>
    <t>TTGTATATTATTCTAGCTTTATGATCTGGAATACTAGGATCATCAATGAGACTTATTATTCGAATAGAATTAAGATCCCCAGGATCATGAATTAGCAATGATCAAATTTATAATACAATTGTTACTAGTCATGCATTCCTAATAATTTTTTTTATAGTTATACCATTTTTAATTGGAGGATTTGGAAATTGGCTTATTCCTTTAATACTAGGATCACCTGATATAGCATTCCCCCGAATAAATAATATTAGATTTTGATTACTTCCTCCCTCATTATTTATACTTTTATTAAGAAATTTATTTTATCCAAGACCAGGAACTGGATGAACAGTATATCCACCATTATCAGCATATTTATATCATTCTTCACCTTCAGTAGATTTTGCAATTTTTTCTCTTCATATATCAGGAATTTCCTCAATTATAGGATCATTAAACTTAATAGTTACAATTATAATAATAAAAAATTTTTCTATAAATTATGACCAAATTTCATTATTTCCATGATCAGTTTTTATTACAGCAATTTTATTAATTATATCATTACCTGTATTAGCTGGAGCAATTACTATACTATTATTTGATCGAAATTTTAATACATCATTTTTCGATCCTATAGGAGGTGGAGATCCAATTCTTTATCAACATTTATTT</t>
  </si>
  <si>
    <t>&gt;GBMIN18022-13.Apis_mellifera.COI-5P.KC135897</t>
  </si>
  <si>
    <t>Apis_mellifera</t>
  </si>
  <si>
    <t>ATAAGCTTTATTATTCGAATAGAATTAAGTTCACCAGGTTCATGAATTAGCAACGACCAAATTTATAATACAATTGTAACTAGTCATGCATTTTTAATAATTTTTTTCATAGTTATACCATTTTTAATTGGAGGATTTGGAAATTGATTAATTCCTTTAATATTAGGATCACCAGATATAGCGTTTCCTCGAATAAATAATATTAGATTTTGATTACTACCTCCATCACTTTTAATATTACTATTAAGAAATATATATTATCCAAGACCAGGAACAGGATGAACAGTTTATCCTCCCCTATCTGAATATATATATCATTCTTCACCTTCAGTTGATTTTGCAATTTTTTCACTTCATATATCAGGAATTTCTTCAATTATAGGATCATTAAATTTAATAGTTACAATTATAATAATAAAAAATTTTTCATTAAATTATGATCAAATTTCTTTATTTCCATGATCAGTATTTATTACCGCTATCTTATTAATTATATCATTACCAGTTTTAGCTGGAGCTATTACTATACTATTATTTGATCGAAATTTTAATACTTCATTTTTTGATCCAATAGGAGGTGGAGATCCAATTTTATATCAACATTTATTT</t>
  </si>
  <si>
    <t>&gt;GBHAP887-14.Apis_dorsata.COI-5P.KJ513470</t>
  </si>
  <si>
    <t>Apis_dorsata</t>
  </si>
  <si>
    <t>TTATATATTTTATTAGCTTTATGATCAGGAATATTAGGTTCAGCAATAAGGTTGATTGTTCGTATAGAATTAAGATCCCCAGNNNGTTCATGAATTAATAATGATCAAATTTATAATACAATTGTTACAAGACATGCATTTTTAATAATTTTTTTTATAGTAATACCATTTTTAATTGGAGGTTTTGGAAATTGATTAATTCCTTTAATATTAGGATCCCCAGATATAGCATTCCCTCGAATAAATAATATTAGATTCTGACTTCTTCCTCCTTCATTATTTATATTATTATTAAGAAATTTATTCTATCCAAGACCAGGAACTGGGTGAACAGTTTATCCACCATTATCCGCATATTTATACCACTCATCACCTTCGGTTGATTTTGCAATTTTCTCATTACACATATCTGGAATCTCATCAATTATAGGATCATTAAATTTAATAGTTACAATTATAATAATAAAAAATTTTTCATTAAATTATGATCAAATTTCCCTTTTTCCATGATCAGTATTTATTACAGCTATTTTATTAATTATATCTCTTCCAGTTTTAGCTGGAGCAATTACAATATTATTATTTGATCGTAATTTTAATACTTCATTTTTTGATCCTATAGGAGGTGGAGATCCTATTTTATATCAACATTTATTT</t>
  </si>
  <si>
    <t>&gt;POMK003-12.Apis_cerana.COI-5P.KF200072</t>
  </si>
  <si>
    <t>Apis_cerana</t>
  </si>
  <si>
    <t>ACACTTTACTTTATCTTTGGTGCATGAGCTGGAATACTTGGAACATCACTAAGATTAATAATTCGATCAGAATTAGGAACTCCTGGTTCATTAATTGGAGATGATCAAATTTACAATGTGATTGTAACAGCCCATGCATTCATCATAATTTTTTCTATAGTTATACCTGTTATAATTGGTGGATTTGGAAATTGATTAGTTCCATTAATACTAGGTGCTCCAGATATAGCATTTCCACGAATAAATAATATAAGATTTTGATTACTCCCGCCTTCATTATTACTACTACTAATAAGAAGAATTGTAGACAGAGGAGCAGGAACAGGATGAACAGTTTATCCTCCATTAGCAGCTAATGTTGCACATAGAGGTTCTTCAGTTGATTTAGCTATTTTCAGATTACATCTAGCTGGAATTTCTTCAATTTTAGGAGCAGTTAATTTTATTACAACTGTAATTAATATACGACCCAAAGAAATAAATATAGATCAATTACCTTTATTTGTATGAGCAGTAAAAATTACTGCTATTTTACTTTTACTATCCTTACCAGTTCTTGCTGGAGCAATTACTATACTTTTAACAGATCGAAATTTAAATACTTCATTTTTTGATCCAGCAGGAGGAGGTGATCCCATTCTTTATCAACATTTATTT</t>
  </si>
  <si>
    <t>&gt;GBMIN39975-13.Anoplophora_glabripennis.COI-5P.GU003925</t>
  </si>
  <si>
    <t>Anoplophora_glabripennis</t>
  </si>
  <si>
    <t>ACTTTATATTTTATTTTTGGAGCTTGAGCTGGAATAGTAGGAACATCTTTAAGAATTCTTATTCGAGCTGAATTAGGACACCCAGGAGCATTTATTGGAGACGATCAAATTTATAATGTAATTGTAACTGCTCATGCTTTTATTATAATTTTCTTTATAGTTATACCTATTATAATTGGGGGATTTGGAAATTGATTAGTTCCTTTAATATTAGGAGCACCAGATATAGCATTTCCTCGAATAAATAATATAAGATTTTGAATATTACCCCCCTCATTAACTCTTTTAATTTCTAGAAGTATAGTAGAAAATGGAGCAGGAACAGGATGAACTGTTTATCCGCCTTTATCGTCTGGAATTGCTCACGCTGGGGCTTCAGTAGATTTAGCAATTTTTTCATTACATTTAGCTGGAATTTCTTCAATTTTAGGAGCAGTTAATTTTATTACTACAGTAATTAATATACGATCGCCAGGAATTACGTTAGACCGAATACCTTTATTCGTTTGATCTGTTGTAATTACTGCTATTTTATTATTATTATCATTACCTGTATTAGCTGGAGCTATTACTATATTACTTACAGACCGAAATTTAAATACATCTTTTTTCGACCCAGCTGGAGGAGGAGACCCCATTTTATATCAACATTTATTT</t>
  </si>
  <si>
    <t>&gt;MAMOS910-12.Anopheles_stephensi.COI-5P.KF406707</t>
  </si>
  <si>
    <t>Anopheles_stephensi</t>
  </si>
  <si>
    <t>ACTTTATATTTCATTTTTGGAGCTTGAGCCGGAATAGTAGGAACTTCTTTAAGTATTCTAATTCGAGCTGAATTAGGTCATCCTGGTGCTTTTATCGGAGACGATCAAATTTATAATGTTATTGTAACAGCACATGCTTTTATTATAATTTTTTTTATAGTTATACCTATTATAATTGGAGGATTCGGAAATTGATTAGTTCCATTAATATTAGGAGCCCCTGATATAGCTTTTCCTCGAATAAATAATATAAGTTTTTGAATGTTACCTCCTTCATTAACATTACTAATTTCTAGAAGTATAGTAGAAAATGGAGCAGGAACAGGGTGAACTGTTTATCCCCCACTTTCATCTGGAATTGCTCATGCTGGAGCATCAGTAGATTTAGCTATTTTTTCATTACATTTAGCTGGGATTTCATCAATTTTAGGAGCAGTAAATTTTATTACAACTGTAATTAATATACGATCTCCAGGAATTACATTAGATCGAATACCTCTATTTGTTTGATCAGTAGTAATTACAGCAGTATTATTACTTTTATCTTTACCAGTATTAGCCGGAGCTATTACTATACTTTTAACAGATCGAAATTTAAATACCTCATTCTTTGACCCAGCTGGAGGAGGAGATCCTATTTTATATCAACATTTATTC</t>
  </si>
  <si>
    <t>&gt;GBDP13292-13.Anopheles_sinensis.COI-5P.AB738318</t>
  </si>
  <si>
    <t>Anopheles_sinensis</t>
  </si>
  <si>
    <t>ACTTTATATTTTATTTTCGGAGCTTGAGCTGGAATAGTAGGGACATCTTTAAGAATCTTAATTCGAGCTGAACTAGGGCACCCTGGAGCATTCATTGGAGACGATCAAATTTATAATGTAATCGTTACTGCTCATGCTTTTATTATAATTTTCTTTATAGTTATACCTATTATAATTGGAGGATTTGGAAACTGATTAGTTCCTTTAATATTAGGAGCACCTGATATAGCTTTTCCTCGAATAAATAATATAAGATTTTGAATGCTTCCTCCTTCATTAACACTTTTAATTTCTAGTAGTATAGTAGAAAACGGAGCTGGAACAGGATGAACTGTTTATCCTCCTCTGTCTTCTGGAATTGCTCATGCTGGAGCTTCAGTAGATTTAGCAATTTTTTCTCTTCATTTAGCAGGAATTTCTTCTATTTTAGGAGCAGTAAATTTTATTACAACAGTAATTAATATACGATCTCCAGGAATTACATTAGATCGAATACCACTATTTGTTTGATCAGTAGTTATTACAGCAGTATTATTATTATTATCATTACCAGTATTAGCAGGAGCTATTACTATATTATTAACTGATCGAAATTTAAATACATCTTTCTTTGATCCAGCAGGAGGAGGTGACCCAATTTTATACCAACATTTATTC</t>
  </si>
  <si>
    <t>&gt;GBDP3221-07.Anopheles_quadriannulatus.COI-5P.DQ792581</t>
  </si>
  <si>
    <t>Anopheles_quadriannulatus</t>
  </si>
  <si>
    <t>ACTTTATATTTTATTTTTGGAGCTTGAGCTGGGATAGTAGGAACTTCTTTAAGAATCTTAATTCGAGCAGAATTAGGGCATCCTGGAGCTTTTATTGGAGATGATCAAATTTATAATGTTATTGTTACAGCTCATGCTTTTATTATAATTTTTTTTATAGTAATACCTATTATAATTGGTGGATTTGGAAATTGATTAGTTCCTCTTATACTAGGAGCTCCTGATATAGCTTTCCCACGAATAAATAATATAAGTTTTTGAATATTACCCCCATCTTTAACTCTTTTAATTTCTAGAAGTATAGTAGAAAATGGAGCAGGAACAGGATGAACAGTATACCCTCCTTTATCTTCTGGGATTGCTCATGCCGGAGCTTCAGTAGATTTAGCAATTTTTTCCTTACACTTAGCAGGTATTTCATCAATTTTAGGGGCAGTAAATTTTATTACTACTGTAATTAATATACGATCTCCTGGAATCACTTTAGATCGAATACCTTTATTTGTTTGATCAGTTGTAATCACTGCTGTACTATTATTATTGTCTTTACCAGTATTAGCTGGAGCTATCACTATATTATTAACTGATCGAAATTTAAATACTTCATTTTTTGACCCAGCAGGGGGAGGTGACCCTATTTTATACCAACATTTATTT</t>
  </si>
  <si>
    <t>&gt;GBDP14115-13.Anopheles_punctulatus.COI-5P.JX219738</t>
  </si>
  <si>
    <t>Anopheles_punctulatus</t>
  </si>
  <si>
    <t>ACATTATATTTTATTTTTGGAGCCTGAGCAGGAATAGTAGGAACTTCTTTAAGAATTCTTATTCGTACTGAATTAAGTCATCCTGGAGCTTTTATTGGAGATGATCAAATTTATAATGTTATTGTAACAGCTCATGCATTTATTATAATTTTTTTTATAGTAATACCTATTATAATTGGAGGATTTGGAAATTGATTAGTACCTCTTATATTAGGAGCCCCCGATATAGCATTCCCTCGAATAAATAATATAAGATTTTGAATATTACCTCCTTCATTAACTTTATTAATTTCTAGAAGTATAGTAGAAAATGGAGCAGGAACTGGATGAACTGTTTATCCTCCTTTATCTTCTGGAATTGCTCACGCAGGAGCTTCTGTAGATTTAGCTATTTTTTCTTTACATTTAGCAGGAATTTCTTCTATTTTAGGAGCTGTTAATTTTATTACTACTGTAATCAATATACGATCACCAGGAATTACATTAGATCGAATACCTTTATTTGTTTGATCTGTTGTAATTACAGCAATTTTATTATTACTATCATTACCTGTATTAGCTGGAGCTATTACTATATTATTAACAGATCGAAATTTAAATACTTCATTTTTTGATCCTGCTGGTGGGGGAGACCCAATTTTATATCAACATTTATTT</t>
  </si>
  <si>
    <t>&gt;gi|525577873:12825-13481 Anopheles nili Ctg114, whole genome shotgun sequence</t>
  </si>
  <si>
    <t>Anopheles_nili</t>
  </si>
  <si>
    <t>ACATTATATTTTATTTTCGGTGCTTGAGCTGGAATAGTAGGAACTTCATTAAGAATTCTTATTCGAGCTGAATTAGGTCACCCTGGAGCTTTTATTGGAGATGATCAAATTTATAATGTAATTGTAACAGCTCATGCTTTTATTATAATTTTTTTTATAGTTATACCTATTATAATTGGAGGATTTGGAAATTGATTAGTTCCTTTAATATTAGGAGCCCCAGATATAGCATTCCCTCGAATAAATAATATAAGATTTTGAATACTTCCACCTTCTTTAACTCTTCTTATTTCTAGAAGTATAGTAGAAAATGGGGCAGGAACTGGTTGAACTGTTTATCCTCCCCTATCATCTGGAATTGCTCATGCTGGAGCTTCAGTAGATTTAGCTATTTTTTCACTACATTTAGCTGGGATTTCTTCTATTTTAGGAGCAGTAAATTTTATTACTACTGTTATTAATATACGATCGCCAGGAATTACATTAGATCGAATGCCTCTTTTTGTATGATCAGTAGTAATTACTGCCATTTTATTATTATTATCTTTACCTGTTTTAGCGGGAGCTATTACAATATTATTAACTGATCGAAATCTTAATACTTCATTCTTTGACCCAGCAGGTGGAGGAGATCCTATTTTATATCAACATTTATTT</t>
  </si>
  <si>
    <t>&gt;GBANO623-12.Anopheles_minimus.COI-5P.HQ398937</t>
  </si>
  <si>
    <t>Anopheles_minimus</t>
  </si>
  <si>
    <t>ACTTTATATTTTATTTTCGGAGCTTGAGCTGGAATAGTGGGGACATCTTTAAGAATCCTAATTCGAGCTGAACTAGGACACCCTGGAGCATTCATTGGAGATGATCAAATTTATAATGTAATTGTTACTGCTCATGCTTTTATTATAATTTTCTTTATAGTTATACCTATTATAATTGGAGGGTTTGGAAACTGATTAGTTCCTTTAATATTAGGGGCACCTGATATAGCTTTTCCTCGAATAAATAATATAAGATTTTGAATACTTCCTCCTTCATTAACACTTTTAATTTCTAGTAGTATAGTAGAAAACGGAGCTGGAACAGGATGAACTGTTTATCCTCCTCTATCTTCTGGAATTGCTCATGCTGGGGCTTCAGTAGATTTAGCAATTTTTTCTCTTCATTTAGCAGGAATTTCTTCTATTTTAGGAGCAGTAAATTTTATTACAACAGTAATTAATATACGATCTCCAGGAATTACATTAGATCGAATACCATTATTTGTTTGATCGGTAGTTATTACAGCAGTATTATTATTATTATCATTACCAGTATTAGCAGGAGCTATTACTATATTATTAACTGATCGAAATTTAAATACATCTTTCTTTGATCCAGCAGGAGGAGGTGATCCAATTTTATACCAACATTTATTC</t>
  </si>
  <si>
    <t>&gt;GBDP3223-07.Anopheles_melas.COI-5P.DQ792579</t>
  </si>
  <si>
    <t>Anopheles_melas</t>
  </si>
  <si>
    <t>ACTTTATATTTTATTTTCGGAGCTTGAGCTGGAATAGTAGGGACATCTTTAAGAATCCTAATTCGAGCTGAATTAGGACACCCTGGAGCATTTATTGGAGACGATCAAATTTATAATGTAATCGTTACTGCTCATGCTTTTATTATAATTTTCTTTATAGTTATACCTATTATAATTGGAGGATTTGGAAACTGATTAGTTCCTTTAATATTAGGAGCACCTGATATAGCTTTTCCTCGAATAAATAATATAAGATTTTGAATGCTTCCCCCTTCATTAACACTTTTAATTTCTAGTAGTATAGTAGAAAACGGGGCTGGAACAGGATGAACTGTTTATCCTCCTCTATCTTCTGGAATTGCTCATGCTGGAGCTTCAGTAGATTTAGCAATTTTTTCTCTTCATTTAGCAGGAATTTCTTCTATTTTAGGAGCAGTAAATTTTATTACAACAGTAATTAATATACGGTCTCCAGGAATTACATTAGATCGAATACCATTATTTGTTTGATCGGTAGTTATTACAGCAGTATTATTATTATTATCATTACCAGTATTAGCAGGAGCTATTACTATATTATTAACTGATCGAAATTTAAATACATCTTTCTTTGATCCAGCAGGAGGAGGTGATCCAATTTTATATCAACACTTATTC</t>
  </si>
  <si>
    <t>&gt;GBDP3224-07.Anopheles_gambiae.COI-5P.DQ792578</t>
  </si>
  <si>
    <t>Anopheles_gambiae</t>
  </si>
  <si>
    <t>ACATTATATTTTATTTTCGGAGCTTGAGCTGGAATAGTAGGAACTTCTTTAAGAATCCTTATTCGAGCCGAATTAGGACATCCCGGAGCATTTATTGGAGACGATCAAATTTATAATGTAATTGTTACTGCTCATGCTTTTATTATAATTTTTTTTATAGTAATACCTATTATAATTGGAGGATTTGGAAATTGACTTGTACCTTTAATATTAGGAGCCCCTGATATAGCTTTCCCTCGAATAAATAATATAAGATTTTGAATACTTCCTCCTTCATTAACTTTACTTCTTTCTAGTAGTATAGTAGAAAATGGAGCAGGAACAGGATGAACAGTTTATCCCCCTTTATCATCAGGAATTGCTCATGCTGGTGCTTCAGTTGATTTAGCTATTTTTTCATTACATTTAGCAGGAATTTCTTCTATTTTAGGAGCAGTAAATTTTATTACAACTGTAATTAATATACGATCTCCTGGAATTACTTTAGATCGAATACCATTATTTGTCTGATCTGTAGTAATTACAGCAATTCTTTTATTACTTTCTTTACCAGTATTAGCTGGAGCTATTACAATATTATTAACAGATCGAAATTTAAATACTTCTTTTTTTGATCCTGCAGGAGGAGGAGATCCAATTTTATATCAACACTTATTT</t>
  </si>
  <si>
    <t>&gt;GBDP2373-06.Anopheles_funestus.COI-5P.DQ287358</t>
  </si>
  <si>
    <t>Anopheles_funestus</t>
  </si>
  <si>
    <t>ACTTTATACTTTATTTTTGGAGCTTGAGCAGGAATAGTAGGAACTTCATTGAGAATTTTAATTCGAGCAGAATTAGGTCATCCTGGAGCTTTTATTGGAGATGATCAAATTTATAATGTTATTGTTACAGCTCATGCCTTTATTATAATTTTTTTTATAGTAATACCTATTATAATTGGTGGGTTTGGAAACTGATTAGTTCCTCTAATATTAGGAGCCCCCGATATAGCTTTCCCTCGAATAAATAATATAAGTTTTTGAATATTACCCCCATCATTAACTCTTTTAATTTCTAGAAGTATAGTAGAAAATGGAGCAGGAACAGGATGAACAGTATATCCACCTTTATCTTCTGGAATTGCTCATGCTGGAGCTTCAGTTGATTTAGCAATTTTTTCATTACATTTAGCAGGAATTTCCTCAATTTTAGGAGCAGTAAATTTTATTACTACTGTAATTAATATACGATCTCCTGGAATTACTTTAGATCGAATACCTTTATTTGTTTGATCAGTTGTAATTACTGCTGTATTATTACTTTTATCTTTACCTGTTTTAGCTGGAGCTATTACTATATTATTAACAGATCGAAATTTAAATACTTCATTTTTCGACCCAGCAGGAGGAGGAGATCCAATTTTATATCAACATTTATTT</t>
  </si>
  <si>
    <t>&gt;GBDP14112-13.Anopheles_farauti.COI-5P.JX219741</t>
  </si>
  <si>
    <t>Anopheles_farauti</t>
  </si>
  <si>
    <t>AATTGATTAGTTCCTCTTATATTAGGAGCTCCAGACATAGCATTCCCTCGAATAAATAATATAAGATTTTGAATACTACCACCTTCTTTAACACTGCTAATTTCTAGTAGAATGGTAGAAAATGGGGCAGGTACAGGATGAACGGTTTATCCTCCTCTATCTTCTGGAATTGCTCACGCAGGAGCATCAGTTGATTTAGCTATTTTTTCTTTACATTTAGCTGGGATTTCTTCAATTTTAGGGGCTGTAAATTTTATTACTACAGTAATTAATATGCGATCTCCAGGAATTACTTTAGATCGAATACCTTTATTTGTTTGATCTGTAGTTATTACAGCTATTTTATTATTATTATCATTACCTGTATTAGCTGGAGCTATTACTATATTATTAACTGATCGAAATTTAAATACTTCTTTCTTTGACCCCGCAGGAGGAGGAGACCCTATTTTATATCAACACTTATTT</t>
  </si>
  <si>
    <t>&gt;GBDP1780-06.Anopheles_epiroticus.COI-5P.AY789191</t>
  </si>
  <si>
    <t>Anopheles_epiroticus</t>
  </si>
  <si>
    <t>ACATTATATTTTATTTTTGGAGCTTGAGCTGGAATAGTTGGAACTTCATTAAGAATTTTAATTCGTGCTGAATTAGGTCATCCTGGAGCATTTATTGGTGATGATCAAATTTATAATGTAATTGTTACAGCACATGCATTTATTATAATTTTTTTTATAGTAATACCAATTATAATTGGAGGATTTGGTAATTGATTAGTGCCTTTAATATTAGGAGCTCCTGATATGGCTTTCCCACGAATAAATAATATAAGTTTTTGAATACTTCCTCCTTCTTTAACTTTATTAATTTCTAGAAGTATAGTAGAAAATGGAGCTGGAACAGGATGAACTGTTTATCCTCCTCTATCATCAGGAATTGCTCATGCTGGGGCTTCTGTTGATTTAGCTATTTTTTCTCTTCATTTAGCAGGAATTTCATCTATTTTAGGAGCAGTAAATTTTATTACTACAGTAATTAATATACGATCTCCAGGGATTACTTTAGATCGAATACCATTATTTGTATGATCAGTAGTAATTACTGCTATTTTATTATTATTATCTTTACCTGTATTAGCTGGAGCTATTACTATATTATTAACAGATCGAAATTTAAATACTTCTTTCTTTGATCCAGCCGGAGGAGGAGACCCTATTCTATACCAACATTTATTT</t>
  </si>
  <si>
    <t>&gt;GBDP12020-12.Anopheles_darlingi.COI-5P.JF923695</t>
  </si>
  <si>
    <t>Anopheles_darlingi</t>
  </si>
  <si>
    <t>ACATTATATTTTATTTTCGGTGCTTGAGCTGGAATAGTAGGAACTTCGTTAAGAATTCTTATTCGAGCTGAATTAGGTCACCCAGGAGCTTTTATTGGAGATGATCAAATTTATAATGTAATTGTAACTGCTCATGCTTTTATTATAATTTTTTTTATAGTTATACCTATTATAATTGGAGGATTTGGAAATTGACTTGTTCCATTAATGTTAGGAGCACCAGATATAGCTTTTCCTCGAATAAATAATATAAGATTTTGAATGCTTCCTCCTTCTTTAACACTTCTTATTTCTAGAAGTATAGTAGAAAATGGAGCAGGAACTGGATGAACTGTATACCCCCCTTTATCTTCTGGAATTGCTCATGCAGGAGCTTCAGTAGATTTAGCTATTTTTTCTTTACATTTAGCAGGGATTTCTTCAATTTTAGGAGCAGTAAATTTTATTACTACTGTTATTAATATACGATCCCCAGGAATTACATTAGACCGAATACCTTTATTTGTTTGATCTGTAGTAATTACTGCTATTTTATTATTATTATCACTGCCTGTATTAGCTGGAGCTATTACAATATTACTAACTGATCGAAATTTAAATACTTCTTTCTTTGATCCAGCTGGAGGAGGAGACCCAATTTTATACCAACACTTATTC</t>
  </si>
  <si>
    <t>&gt;MAMOS1614-13.Anopheles_culicifacies.COI-5P.KF406658</t>
  </si>
  <si>
    <t>Anopheles_culicifacies</t>
  </si>
  <si>
    <t>ACTTTATATTTTATTTTCGGAGCTTGAGCAGGAATAGTAGGAACTTCATTAAGTATTTTAATTCGTGCTGAATTAGGACACCCTGGAGCTTTTATTGGAGATGATCAAATTTATAATGTTATTGTAACAGCTCATGCTTTTATTATAATTTTCTTTATAGTTATACCTATTATAATTGGAGGATTTGGGAACTGATTAGTTCCTTTAATACTAGGAGCCCCAGATATAGCTTTCCCTCGAATAAATAATATAAGTTTTTGAATATTACCCCCTTCTTTAACTTTATTGATTTCTAGAAGTATAGTAGAAAATGGGGCTGGAACAGGATGAACTGTTTATCCTCCTTTATCTTCTGGAATTGCTCACGCAGGAGCTTCAGTAGATTTAGCCATTTTTTCATTACATTTAGCAGGAATTTCTTCAATTTTAGGGGCTGTAAATTTTATTACAACTGTAATTAATATACGATCTCCTGGTATTACTCTTGATCGTATACCTTTATTTGTATGATCTGTTGTAATTACAGCAGTATTATTATTATTATCATTACCAGTTTTAGCTGGAGCTATTACAATATTATTAACTGACCGAAATTTAAATACTTCATTTTTCGATCCAGCAGGAGGAGGAGACCCAATTTTATATCAACATTTATTT</t>
  </si>
  <si>
    <t>&gt;MSEMV460-15.Anopheles_atroparvus.COI-5P.KU876961</t>
  </si>
  <si>
    <t>Anopheles_atroparvus</t>
  </si>
  <si>
    <t>ACTTTATATTTTATTTTCGGAGCTTGAGCTGGAATAGTAGGGACATCTTTAAGAATCCTAATTCGAGCTGAACTAGGACACCCTGGAGCATTTATTGGAGACGATCAAATTTATAATGTAATCGTTACTGCTCATGCTTTTATTATAATTTTCTTTATAGTTATACCTATTATAATTGGAGGGTTTGGAAACTGATTAGTTCCTTTAATATTAGGAGCACCTGATATAGCTTTTCCTCGAATAAATAATATAAGATTTTGAATGCTTCCTCCTTCATTAACACTTTTAATTTCTAGTAGTATAGTAGAAAACGGGGCTGGAACAGGATGAACTGTTTATCCTCCTCTATCCTCTGGAATTGCTCATGCTGGAGCTTCAGTAGATTTAGCAATTTTTTCTCTTCATTTAGCAGGAATTTCTTCTATTTTAGGAGCAGTAAATTTTATTACAACAGTAATTAATATACGGTCTCCAGGAATTACATTAGATCGAATACCATTATTTGTTTGATCGGTAGTTATTACAGCAGTATTATTATTATTATCATTACCAGTATTAGCAGGAGCTATTACTATATTATTAACTGATCGAAATTTAAATACATCTTTCTTTGATCCAGCAGGAGGAGGTGATCCAATTTTATATCAACACTTATTC</t>
  </si>
  <si>
    <t>&gt;GBDP6508-09.Anopheles_arabiensis.COI-5P.DQ792576</t>
  </si>
  <si>
    <t>Anopheles_arabiensis</t>
  </si>
  <si>
    <t>ACATTATATTTTATTTTTGGGGCCTGAGCCGGAATAGTAGGAACTTCACTAAGAATTCTAATTCGAGCTGAACTAGGTCACCCAGGAGCATTTATTGGAGATGATCAAATTTATAATGTTATTGTAACTGCACATGCATTTATTATAATTTTTTTTATAGTAATACCAATTATAATTGGAGGATTTGGTAATTGATTAGTACCATTAATATTAGGAGCTCCTGATATAGCATTCCCTCGAATAAATAACATAAGTTTTTGAATATTACCTCCTTCTTTAACTTTACTAATTTCTAGAAGTATAGTAGAAAATGGGGCTGGAACAGGGTGAACTGTATACCCTCCTCTTTCTTCAGGGATTGCTCATGCAGGAGCTTCAGTTGATTTAGCTATTTTTTCACTTCATTTAGCTGGAATTTCATCTATTTTAGGAGCTGTAAATTTTATTACTACAGTAATTAATATACGATCACCAGGAATTACATTAGATCGAATGCCTTTATTTGTGTGATCAGTAGTTATTACAGCCGTATTATTATTATTATCTTTACCTGTATTAGCAGGAGCTATTACTATATTATTAACAGATCGAAATTTAAATACATCGTTCTTTGACCCTGCAGGAGGAGGAGACCCTATTTTATACCAACATTTATTT</t>
  </si>
  <si>
    <t>&gt;MEXSM072-12.Anopheles_albimanus.COI-5P</t>
  </si>
  <si>
    <t>Anopheles_albimanus</t>
  </si>
  <si>
    <t>ACTTTATATTTTATTTTTGGTATTTGATCAGGAATAGTAGGAACATCTTTAAGTTTATTAATTCGAGCTGAATTAGGAACCCCCGGATCTTTAATTGGTGACGATCAAATTTATAATACTATTGTAACAGGTCATGCTTTTATTATAATTTTTTTTATAGTTATACCTATTATAATTGGAGGATTTGGAAATTGATTAGTTCCTTTAATATTAGGAGCCCCCGATATAGCTTTCCCTCGAATAAATAATATAAGTTTTTGACTTCTACCCCCCTCATTAACTTTATTAATTTCAAGAAGAATTGTTGAAAATGGAGCAGGAACTGGATGAACAGTATACCCCCCACTATCATCTAATATTGCTCATGGAGGAAGTTCAGTAGATCTAGCTATTTTTTCTTTACATTTAGCTGGAATTTCCTCAATTTTAGGAGCTATTAATTTTATCACTACTATTATTAATATAAAATTAAATGGTATATCTTTTGATCAAATACCTCTTTTTATTTGAGCCGTAGGAATTACAGCTTTATTACTCCTTCTTTCACTTCCTGTTTTAGCAGGAGCTATTACTATATTATTAACTGATCGTAATTTAAACACTTCCTTTTTTGATCCTGCTGGGGGAGGAGATCCTATTTTATATCAACATTTATTT</t>
  </si>
  <si>
    <t>&gt;BLPDM1947-10.Amyelois_transitella.COI-5P.HM410806</t>
  </si>
  <si>
    <t>Amyelois_transitella</t>
  </si>
  <si>
    <t>ACACTCTACTTTATTTTTGGGGCCTGATCAGGAATAGTAGGAACAGCCCTTAGACTACTAATTCGAGCAGAATTAGGAAATCCAGGAGCATTAATTGGCAATGACCAAATCTATAATGTTATTGTTACTGCTCATGCTTTTATTATAATTTTCTTCATGGTTATACCTATTATAATAGGGGGATTTGGAAACTGATTGGTTCCTTTAATGTTAGGGGCACCTGATATAGCTTTCCCCCGAATAAATAATATAAGATTCTGGCTACTCCCTCCCTCTTTAACATTACTTTTAATAAGAAGAATAGTCGAAAGAGGAGCAGGGACTGGTTGGACAGTATATCCACCATTAGCGGCTAATATTGCCCATAGAGGGGGCTCTGTTGACTTAGCAATTTTTAGACTTCATTTAGCTGGAATCTCCTCAATTCTAGGGGCAATTAATTTTATTACAACAGTAATTAATATGCGAGCAATAGGAATAACCTTAGACCAAACACCTCTACTAGTCTGATCTATTGCTATTACAGCCCTTCTTCTTCTTTTATCCTTACCTGTTCTTGCGGGAGCAATTACCATACTTTTAACAGATCGAAACTTAAATACATCATTCTTTGACCCGGCTGGAGGAGGAGACCCTATTCTTTATCAACATCTCTTT</t>
  </si>
  <si>
    <t>&gt;MEBLA277-14.Agrilus_planipennis.COI-5P.KT250487</t>
  </si>
  <si>
    <t>Agrilus_planipennis</t>
  </si>
  <si>
    <t>ACATTATATTTTATTTTTGGAGTTTGATCGGGAATAGTAGGAACTTCATTAAGAATTTTAATTCGTACAGAACTTAGCCACCCAGGAATATTTATTGGAAATGATCAAATTTATAATGTAATTGTTACAGCTCATGCATTTATTATAATTTTTTTTATAGTTATACCAATTATAATTGGAGGATTTGGAAATTGATTAGTACCTTTAATATTAGGAGCCCCTGATATAGCTTTTCCTCGAATAAATAATATAAGTTTCTGAATACTTCCTCCTTCTTTAACACTTCTTCTTTCTAGTTCTATAGTAGAAAATGGAGCTGGAACTGGATGAACTGTTTACCCTCCTCTTTCTTCTGGAACTGCTCATGCCGGGGCTTCAGTTGATTTAGCAATTTTTTCTTTACATTTAGCAGGAATTTCTTCAATTTTAGGAGCAGTAAATTTTATTACGACTGTAATTAATATACGATCAGCTGGAATTACTCTTGATCGTCTTCCATTATTTGTATGATCTGTTGTTATTACAGCTATTTTATTACTTCTATCTTTACCTGTTTTAGCGGGAGCTATTACTATATTATTAACTGACCGAAATTTAAATACTTCTTTTTTTGATCCAATTGGAGGAGGAGACCCTATTCTTTACCAACACTTATTT</t>
  </si>
  <si>
    <t>&gt;GBDCU380-12.Aedes_albopictus.COI-5P.HQ398902</t>
  </si>
  <si>
    <t>Aedes_albopictus</t>
  </si>
  <si>
    <t>ACTTTATATTTCATTTTTGGAGTATGATCCGGAATAGTCGGAACTTCTCTAAGAATTTTAATTCGTGCTGAACTTAGCCACCCTGGTATATTTATTGGGAATGACCAAATTTATAATGTAATTGTAACAGCTCATGCATTTATTATAATTTTCTTTATAGTAATACCAATTATAATTGGAGGATTTGGAAATTGATTAGTTCCTTTAATATTAGGAGCCCCTGATATAGCCTTTCCTCGAATAAATAATATAAGTTTTTGAATACTACCTCCTTCATTGACTCTTCTATTATCAAGCTCAATAGTAGAAAATGGGGCAGGAACTGGGTGAACAGTTTATCCTCCTCTCTCTTCAGGAACAGCTCATGCTGGAGCTTCTGTTGATTTAGCTATTTTTTCTCTTCATTTAGCTGGAATTTCCTCAATTTTAGGGGCAGTAAATTTTATTACAACTGTAATTAATATACGATCGTCAGGAATTACTTTAGATCGACTACCTTTATTTGTTTGATCTGTAGTTATTACAGCTATCTTATTACTTCTTTCTCTTCCTGTTTTAGCTGGAGCTATTACTATGTTATTAACAGACCGAAACTTAAATACATCTTTCTTTGATCCAATCGGAGGAGGAGATCCTATTTTATACCAACACTTATTC</t>
  </si>
  <si>
    <t>&gt;MAMOS1718-13.Aedes_aegypti.COI-5P.KF406367</t>
  </si>
  <si>
    <t>Aedes_aegypti</t>
  </si>
  <si>
    <t>ACTTTATACTTTTTATTTGGTATTTGATCAGGTATAATTGGATCTTCACTTAGAATTCTAATTCGTTTAGAATTAAGTCAAANTAATTCTATTATTAACAATAATCAATTATATAATGTAATTGTTACAATTCATGCTTTTATTATAATTTTTTTTATAACTATACCAATTGTAATTGGTGGATTTGGAAATTGATTAATTCCTATAATAATAGGATGTCCTGATATATCATTTCCTCGCTTAAATAATATTAGATTTTGATTATTACCTCCTTCATTAATAATAATAATTTGCAGTTTCTTAATTAATAATGGAACAGGAACAGGATGAACTATTTATCCACCTTTATCAAATAATATTGCACATAATAACATTTCAGTTGATTTAACTATTTTTTCTTTACACCTAGCAGGAATTTCATCAATTTTAGGAGCAATTAATTTTATTTGTACAATTCTTAATATAATACCTAATAACATAAAATTAAATCAAATTCCACTTTTCCCTTGATCAATTTTAATTACAGCTATCTTATTAATTTTATCTTTACCAGTTTTAGCTGGTGCTATTACAATATTATTAACTGATCGAAACTTAAATACATCATTTTTTGATCCAGCAGGAGGAGGAGATCCTATTTTATACCAACATTTATTT</t>
  </si>
  <si>
    <t>&gt;JSHMA364-11.Acyrthosiphon_pisum.COI-5P.KR032653</t>
  </si>
  <si>
    <t>Acyrthosiphon_pisum</t>
  </si>
  <si>
    <t>CTTTATTTTTTACTTGCTATCTGATCAGGTATAATTGGATCAGCAATAAGTATATTAATCCGTCTAGAATTAGGATCCTGTGGAAATCTTATTAATAACGATCAAATTTATAACTCTATTATCACTAATCATGCTTTTATTATAATTTTTTTTATAGTTATACCTTTTATAATTGGAGGATTCGGAAATTTTCTTGTACCTCTTATATTAGGATCTCCAGACATAGCTTACCCCCGTATAAATAATATAAGATTTTGACTTCTTCCCCCTTCTCTTACTCTTCTCATCTTAAGAAACTTTCTTTATTCAGGTACAGGAACAGGATGAACACTTTATCCACCTTTAACATCTAACCTATTTCATAGAGGCCCATCAATTGATCTGACTATTTTTTCTCTTCATATTGCAGGAATATCCTCAATCTTAGGAGCAATTAACTTTATCTCTACTATTTTAAATATACATCAAAAAATCTTATCCCTAGATAAAATTCCCCTACTAGTTTGATCAATTCTTATTACTGCAATTTTACTCCTCCTATCCCTCCCAGTTCTTGCTGGAGCTATTACTATACTTCTTACAGATCGCAATTTAAATACCTCATTCTTCGACCCATCAGGGGGAGGAGACCCTATTCTATTTCAACACTTATTT</t>
  </si>
  <si>
    <t>&gt;ASLAM1559-11.Acromyrmex_echinatior.COI-5P</t>
  </si>
  <si>
    <t>Acromyrmex_echinatior</t>
  </si>
  <si>
    <t>x</t>
  </si>
  <si>
    <t>length</t>
  </si>
  <si>
    <t>sequence</t>
  </si>
  <si>
    <t>Accession_details</t>
  </si>
  <si>
    <t>sequece_obtained_from</t>
  </si>
  <si>
    <t>order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F43BF-568A-BA42-B2CB-D5E954FAB2BE}">
  <dimension ref="A1:I164"/>
  <sheetViews>
    <sheetView tabSelected="1" workbookViewId="0">
      <selection activeCell="A2" sqref="A2:A164"/>
    </sheetView>
  </sheetViews>
  <sheetFormatPr baseColWidth="10" defaultRowHeight="16" x14ac:dyDescent="0.2"/>
  <cols>
    <col min="1" max="1" width="15.1640625" customWidth="1"/>
    <col min="3" max="3" width="20.83203125" customWidth="1"/>
    <col min="4" max="4" width="12.83203125" customWidth="1"/>
  </cols>
  <sheetData>
    <row r="1" spans="1:9" s="1" customFormat="1" ht="53" customHeight="1" x14ac:dyDescent="0.2">
      <c r="A1" s="1" t="s">
        <v>506</v>
      </c>
      <c r="B1" s="1" t="s">
        <v>505</v>
      </c>
      <c r="C1" s="1" t="s">
        <v>504</v>
      </c>
      <c r="D1" s="1" t="s">
        <v>503</v>
      </c>
      <c r="E1" s="1" t="s">
        <v>502</v>
      </c>
      <c r="F1" s="1" t="s">
        <v>501</v>
      </c>
      <c r="I1" s="1" t="s">
        <v>500</v>
      </c>
    </row>
    <row r="2" spans="1:9" x14ac:dyDescent="0.2">
      <c r="A2" t="s">
        <v>499</v>
      </c>
      <c r="B2" t="s">
        <v>7</v>
      </c>
      <c r="C2" t="s">
        <v>2</v>
      </c>
      <c r="D2" t="s">
        <v>498</v>
      </c>
      <c r="E2" t="s">
        <v>497</v>
      </c>
      <c r="F2">
        <f t="shared" ref="F2:F33" si="0">LEN(E2)</f>
        <v>654</v>
      </c>
    </row>
    <row r="3" spans="1:9" x14ac:dyDescent="0.2">
      <c r="A3" t="s">
        <v>496</v>
      </c>
      <c r="B3" t="s">
        <v>51</v>
      </c>
      <c r="C3" t="s">
        <v>2</v>
      </c>
      <c r="D3" t="s">
        <v>495</v>
      </c>
      <c r="E3" t="s">
        <v>494</v>
      </c>
      <c r="F3">
        <f t="shared" si="0"/>
        <v>657</v>
      </c>
    </row>
    <row r="4" spans="1:9" x14ac:dyDescent="0.2">
      <c r="A4" t="s">
        <v>493</v>
      </c>
      <c r="B4" t="s">
        <v>24</v>
      </c>
      <c r="C4" t="s">
        <v>2</v>
      </c>
      <c r="D4" t="s">
        <v>492</v>
      </c>
      <c r="E4" t="s">
        <v>491</v>
      </c>
      <c r="F4">
        <f t="shared" si="0"/>
        <v>657</v>
      </c>
    </row>
    <row r="5" spans="1:9" x14ac:dyDescent="0.2">
      <c r="A5" t="s">
        <v>490</v>
      </c>
      <c r="B5" t="s">
        <v>24</v>
      </c>
      <c r="C5" t="s">
        <v>2</v>
      </c>
      <c r="D5" t="s">
        <v>489</v>
      </c>
      <c r="E5" t="s">
        <v>488</v>
      </c>
      <c r="F5">
        <f t="shared" si="0"/>
        <v>657</v>
      </c>
    </row>
    <row r="6" spans="1:9" x14ac:dyDescent="0.2">
      <c r="A6" t="s">
        <v>487</v>
      </c>
      <c r="B6" t="s">
        <v>14</v>
      </c>
      <c r="C6" t="s">
        <v>2</v>
      </c>
      <c r="D6" t="s">
        <v>486</v>
      </c>
      <c r="E6" t="s">
        <v>485</v>
      </c>
      <c r="F6">
        <f t="shared" si="0"/>
        <v>657</v>
      </c>
    </row>
    <row r="7" spans="1:9" x14ac:dyDescent="0.2">
      <c r="A7" t="s">
        <v>484</v>
      </c>
      <c r="B7" t="s">
        <v>37</v>
      </c>
      <c r="C7" t="s">
        <v>2</v>
      </c>
      <c r="D7" t="s">
        <v>483</v>
      </c>
      <c r="E7" t="s">
        <v>482</v>
      </c>
      <c r="F7">
        <f t="shared" si="0"/>
        <v>657</v>
      </c>
    </row>
    <row r="8" spans="1:9" x14ac:dyDescent="0.2">
      <c r="A8" t="s">
        <v>481</v>
      </c>
      <c r="B8" t="s">
        <v>24</v>
      </c>
      <c r="C8" t="s">
        <v>2</v>
      </c>
      <c r="D8" t="s">
        <v>480</v>
      </c>
      <c r="E8" t="s">
        <v>479</v>
      </c>
      <c r="F8">
        <f t="shared" si="0"/>
        <v>657</v>
      </c>
    </row>
    <row r="9" spans="1:9" x14ac:dyDescent="0.2">
      <c r="A9" t="s">
        <v>478</v>
      </c>
      <c r="B9" t="s">
        <v>24</v>
      </c>
      <c r="C9" t="s">
        <v>2</v>
      </c>
      <c r="D9" t="s">
        <v>477</v>
      </c>
      <c r="E9" t="s">
        <v>476</v>
      </c>
      <c r="F9">
        <f t="shared" si="0"/>
        <v>657</v>
      </c>
    </row>
    <row r="10" spans="1:9" x14ac:dyDescent="0.2">
      <c r="A10" t="s">
        <v>475</v>
      </c>
      <c r="B10" t="s">
        <v>24</v>
      </c>
      <c r="C10" t="s">
        <v>2</v>
      </c>
      <c r="D10" t="s">
        <v>474</v>
      </c>
      <c r="E10" t="s">
        <v>473</v>
      </c>
      <c r="F10">
        <f t="shared" si="0"/>
        <v>657</v>
      </c>
    </row>
    <row r="11" spans="1:9" x14ac:dyDescent="0.2">
      <c r="A11" t="s">
        <v>472</v>
      </c>
      <c r="B11" t="s">
        <v>24</v>
      </c>
      <c r="C11" t="s">
        <v>2</v>
      </c>
      <c r="D11" t="s">
        <v>471</v>
      </c>
      <c r="E11" t="s">
        <v>470</v>
      </c>
      <c r="F11">
        <f t="shared" si="0"/>
        <v>657</v>
      </c>
    </row>
    <row r="12" spans="1:9" x14ac:dyDescent="0.2">
      <c r="A12" t="s">
        <v>469</v>
      </c>
      <c r="B12" t="s">
        <v>24</v>
      </c>
      <c r="C12" t="s">
        <v>2</v>
      </c>
      <c r="D12" t="s">
        <v>468</v>
      </c>
      <c r="E12" t="s">
        <v>467</v>
      </c>
      <c r="F12">
        <f t="shared" si="0"/>
        <v>657</v>
      </c>
    </row>
    <row r="13" spans="1:9" x14ac:dyDescent="0.2">
      <c r="A13" t="s">
        <v>466</v>
      </c>
      <c r="B13" t="s">
        <v>24</v>
      </c>
      <c r="C13" t="s">
        <v>2</v>
      </c>
      <c r="D13" t="s">
        <v>465</v>
      </c>
      <c r="E13" t="s">
        <v>464</v>
      </c>
      <c r="F13">
        <f t="shared" si="0"/>
        <v>468</v>
      </c>
    </row>
    <row r="14" spans="1:9" x14ac:dyDescent="0.2">
      <c r="A14" t="s">
        <v>463</v>
      </c>
      <c r="B14" t="s">
        <v>24</v>
      </c>
      <c r="C14" t="s">
        <v>2</v>
      </c>
      <c r="D14" t="s">
        <v>462</v>
      </c>
      <c r="E14" t="s">
        <v>461</v>
      </c>
      <c r="F14">
        <f t="shared" si="0"/>
        <v>657</v>
      </c>
    </row>
    <row r="15" spans="1:9" x14ac:dyDescent="0.2">
      <c r="A15" t="s">
        <v>460</v>
      </c>
      <c r="B15" t="s">
        <v>24</v>
      </c>
      <c r="C15" t="s">
        <v>2</v>
      </c>
      <c r="D15" t="s">
        <v>459</v>
      </c>
      <c r="E15" t="s">
        <v>458</v>
      </c>
      <c r="F15">
        <f t="shared" si="0"/>
        <v>657</v>
      </c>
    </row>
    <row r="16" spans="1:9" x14ac:dyDescent="0.2">
      <c r="A16" t="s">
        <v>457</v>
      </c>
      <c r="B16" t="s">
        <v>24</v>
      </c>
      <c r="C16" t="s">
        <v>2</v>
      </c>
      <c r="D16" t="s">
        <v>456</v>
      </c>
      <c r="E16" t="s">
        <v>455</v>
      </c>
      <c r="F16">
        <f t="shared" si="0"/>
        <v>657</v>
      </c>
    </row>
    <row r="17" spans="1:6" x14ac:dyDescent="0.2">
      <c r="A17" t="s">
        <v>454</v>
      </c>
      <c r="B17" t="s">
        <v>24</v>
      </c>
      <c r="C17" t="s">
        <v>2</v>
      </c>
      <c r="D17" t="s">
        <v>453</v>
      </c>
      <c r="E17" t="s">
        <v>452</v>
      </c>
      <c r="F17">
        <f t="shared" si="0"/>
        <v>657</v>
      </c>
    </row>
    <row r="18" spans="1:6" x14ac:dyDescent="0.2">
      <c r="A18" t="s">
        <v>451</v>
      </c>
      <c r="B18" t="s">
        <v>24</v>
      </c>
      <c r="C18" t="s">
        <v>2</v>
      </c>
      <c r="D18" t="s">
        <v>450</v>
      </c>
      <c r="E18" t="s">
        <v>449</v>
      </c>
      <c r="F18">
        <f t="shared" si="0"/>
        <v>657</v>
      </c>
    </row>
    <row r="19" spans="1:6" x14ac:dyDescent="0.2">
      <c r="A19" t="s">
        <v>448</v>
      </c>
      <c r="B19" t="s">
        <v>24</v>
      </c>
      <c r="C19" t="s">
        <v>41</v>
      </c>
      <c r="D19" t="s">
        <v>447</v>
      </c>
      <c r="E19" t="s">
        <v>446</v>
      </c>
      <c r="F19">
        <f t="shared" si="0"/>
        <v>657</v>
      </c>
    </row>
    <row r="20" spans="1:6" x14ac:dyDescent="0.2">
      <c r="A20" t="s">
        <v>445</v>
      </c>
      <c r="B20" t="s">
        <v>24</v>
      </c>
      <c r="C20" t="s">
        <v>2</v>
      </c>
      <c r="D20" t="s">
        <v>444</v>
      </c>
      <c r="E20" t="s">
        <v>443</v>
      </c>
      <c r="F20">
        <f t="shared" si="0"/>
        <v>657</v>
      </c>
    </row>
    <row r="21" spans="1:6" x14ac:dyDescent="0.2">
      <c r="A21" t="s">
        <v>442</v>
      </c>
      <c r="B21" t="s">
        <v>24</v>
      </c>
      <c r="C21" t="s">
        <v>2</v>
      </c>
      <c r="D21" t="s">
        <v>441</v>
      </c>
      <c r="E21" t="s">
        <v>440</v>
      </c>
      <c r="F21">
        <f t="shared" si="0"/>
        <v>657</v>
      </c>
    </row>
    <row r="22" spans="1:6" x14ac:dyDescent="0.2">
      <c r="A22" t="s">
        <v>439</v>
      </c>
      <c r="B22" t="s">
        <v>24</v>
      </c>
      <c r="C22" t="s">
        <v>2</v>
      </c>
      <c r="D22" t="s">
        <v>438</v>
      </c>
      <c r="E22" t="s">
        <v>437</v>
      </c>
      <c r="F22">
        <f t="shared" si="0"/>
        <v>657</v>
      </c>
    </row>
    <row r="23" spans="1:6" x14ac:dyDescent="0.2">
      <c r="A23" t="s">
        <v>436</v>
      </c>
      <c r="B23" t="s">
        <v>24</v>
      </c>
      <c r="C23" t="s">
        <v>2</v>
      </c>
      <c r="D23" t="s">
        <v>435</v>
      </c>
      <c r="E23" t="s">
        <v>434</v>
      </c>
      <c r="F23">
        <f t="shared" si="0"/>
        <v>657</v>
      </c>
    </row>
    <row r="24" spans="1:6" x14ac:dyDescent="0.2">
      <c r="A24" t="s">
        <v>433</v>
      </c>
      <c r="B24" t="s">
        <v>14</v>
      </c>
      <c r="C24" t="s">
        <v>2</v>
      </c>
      <c r="D24" t="s">
        <v>432</v>
      </c>
      <c r="E24" t="s">
        <v>431</v>
      </c>
      <c r="F24">
        <f t="shared" si="0"/>
        <v>657</v>
      </c>
    </row>
    <row r="25" spans="1:6" x14ac:dyDescent="0.2">
      <c r="A25" t="s">
        <v>430</v>
      </c>
      <c r="B25" t="s">
        <v>7</v>
      </c>
      <c r="C25" t="s">
        <v>2</v>
      </c>
      <c r="D25" t="s">
        <v>429</v>
      </c>
      <c r="E25" t="s">
        <v>428</v>
      </c>
      <c r="F25">
        <f t="shared" si="0"/>
        <v>657</v>
      </c>
    </row>
    <row r="26" spans="1:6" x14ac:dyDescent="0.2">
      <c r="A26" t="s">
        <v>427</v>
      </c>
      <c r="B26" t="s">
        <v>7</v>
      </c>
      <c r="C26" t="s">
        <v>2</v>
      </c>
      <c r="D26" t="s">
        <v>426</v>
      </c>
      <c r="E26" t="s">
        <v>425</v>
      </c>
      <c r="F26">
        <f t="shared" si="0"/>
        <v>609</v>
      </c>
    </row>
    <row r="27" spans="1:6" x14ac:dyDescent="0.2">
      <c r="A27" t="s">
        <v>424</v>
      </c>
      <c r="B27" t="s">
        <v>7</v>
      </c>
      <c r="C27" t="s">
        <v>2</v>
      </c>
      <c r="D27" t="s">
        <v>423</v>
      </c>
      <c r="E27" t="s">
        <v>422</v>
      </c>
      <c r="F27">
        <f t="shared" si="0"/>
        <v>654</v>
      </c>
    </row>
    <row r="28" spans="1:6" x14ac:dyDescent="0.2">
      <c r="A28" t="s">
        <v>421</v>
      </c>
      <c r="B28" t="s">
        <v>7</v>
      </c>
      <c r="C28" t="s">
        <v>2</v>
      </c>
      <c r="D28" t="s">
        <v>420</v>
      </c>
      <c r="E28" t="s">
        <v>419</v>
      </c>
      <c r="F28">
        <f t="shared" si="0"/>
        <v>657</v>
      </c>
    </row>
    <row r="29" spans="1:6" x14ac:dyDescent="0.2">
      <c r="A29" t="s">
        <v>418</v>
      </c>
      <c r="B29" t="s">
        <v>7</v>
      </c>
      <c r="C29" t="s">
        <v>2</v>
      </c>
      <c r="D29" t="s">
        <v>417</v>
      </c>
      <c r="E29" t="s">
        <v>416</v>
      </c>
      <c r="F29">
        <f t="shared" si="0"/>
        <v>654</v>
      </c>
    </row>
    <row r="30" spans="1:6" x14ac:dyDescent="0.2">
      <c r="A30" t="s">
        <v>415</v>
      </c>
      <c r="B30" t="s">
        <v>24</v>
      </c>
      <c r="C30" t="s">
        <v>2</v>
      </c>
      <c r="D30" t="s">
        <v>414</v>
      </c>
      <c r="E30" t="s">
        <v>413</v>
      </c>
      <c r="F30">
        <f t="shared" si="0"/>
        <v>657</v>
      </c>
    </row>
    <row r="31" spans="1:6" x14ac:dyDescent="0.2">
      <c r="A31" t="s">
        <v>412</v>
      </c>
      <c r="B31" t="s">
        <v>24</v>
      </c>
      <c r="C31" t="s">
        <v>2</v>
      </c>
      <c r="D31" t="s">
        <v>411</v>
      </c>
      <c r="E31" t="s">
        <v>410</v>
      </c>
      <c r="F31">
        <f t="shared" si="0"/>
        <v>657</v>
      </c>
    </row>
    <row r="32" spans="1:6" x14ac:dyDescent="0.2">
      <c r="A32" t="s">
        <v>409</v>
      </c>
      <c r="B32" t="s">
        <v>24</v>
      </c>
      <c r="C32" t="s">
        <v>2</v>
      </c>
      <c r="D32" t="s">
        <v>408</v>
      </c>
      <c r="E32" t="s">
        <v>407</v>
      </c>
      <c r="F32">
        <f t="shared" si="0"/>
        <v>657</v>
      </c>
    </row>
    <row r="33" spans="1:6" x14ac:dyDescent="0.2">
      <c r="A33" t="s">
        <v>406</v>
      </c>
      <c r="B33" t="s">
        <v>24</v>
      </c>
      <c r="C33" t="s">
        <v>2</v>
      </c>
      <c r="D33" t="s">
        <v>405</v>
      </c>
      <c r="E33" t="s">
        <v>404</v>
      </c>
      <c r="F33">
        <f t="shared" si="0"/>
        <v>657</v>
      </c>
    </row>
    <row r="34" spans="1:6" x14ac:dyDescent="0.2">
      <c r="A34" t="s">
        <v>403</v>
      </c>
      <c r="B34" t="s">
        <v>24</v>
      </c>
      <c r="C34" t="s">
        <v>2</v>
      </c>
      <c r="D34" t="s">
        <v>402</v>
      </c>
      <c r="E34" t="s">
        <v>401</v>
      </c>
      <c r="F34">
        <f t="shared" ref="F34:F65" si="1">LEN(E34)</f>
        <v>657</v>
      </c>
    </row>
    <row r="35" spans="1:6" x14ac:dyDescent="0.2">
      <c r="A35" t="s">
        <v>400</v>
      </c>
      <c r="B35" t="s">
        <v>399</v>
      </c>
      <c r="C35" t="s">
        <v>2</v>
      </c>
      <c r="D35" t="s">
        <v>398</v>
      </c>
      <c r="E35" t="s">
        <v>397</v>
      </c>
      <c r="F35">
        <f t="shared" si="1"/>
        <v>657</v>
      </c>
    </row>
    <row r="36" spans="1:6" x14ac:dyDescent="0.2">
      <c r="A36" t="s">
        <v>396</v>
      </c>
      <c r="B36" t="s">
        <v>7</v>
      </c>
      <c r="C36" t="s">
        <v>2</v>
      </c>
      <c r="D36" t="s">
        <v>395</v>
      </c>
      <c r="E36" t="s">
        <v>394</v>
      </c>
      <c r="F36">
        <f t="shared" si="1"/>
        <v>654</v>
      </c>
    </row>
    <row r="37" spans="1:6" x14ac:dyDescent="0.2">
      <c r="A37" t="s">
        <v>393</v>
      </c>
      <c r="B37" t="s">
        <v>7</v>
      </c>
      <c r="C37" t="s">
        <v>2</v>
      </c>
      <c r="D37" t="s">
        <v>392</v>
      </c>
      <c r="E37" t="s">
        <v>391</v>
      </c>
      <c r="F37">
        <f t="shared" si="1"/>
        <v>654</v>
      </c>
    </row>
    <row r="38" spans="1:6" x14ac:dyDescent="0.2">
      <c r="A38" t="s">
        <v>390</v>
      </c>
      <c r="B38" t="s">
        <v>37</v>
      </c>
      <c r="C38" t="s">
        <v>2</v>
      </c>
      <c r="D38" t="s">
        <v>389</v>
      </c>
      <c r="E38" t="s">
        <v>388</v>
      </c>
      <c r="F38">
        <f t="shared" si="1"/>
        <v>657</v>
      </c>
    </row>
    <row r="39" spans="1:6" x14ac:dyDescent="0.2">
      <c r="A39" t="s">
        <v>387</v>
      </c>
      <c r="B39" t="s">
        <v>24</v>
      </c>
      <c r="C39" t="s">
        <v>2</v>
      </c>
      <c r="D39" t="s">
        <v>386</v>
      </c>
      <c r="E39" t="s">
        <v>119</v>
      </c>
      <c r="F39">
        <f t="shared" si="1"/>
        <v>657</v>
      </c>
    </row>
    <row r="40" spans="1:6" x14ac:dyDescent="0.2">
      <c r="A40" t="s">
        <v>385</v>
      </c>
      <c r="B40" t="s">
        <v>37</v>
      </c>
      <c r="C40" t="s">
        <v>2</v>
      </c>
      <c r="D40" t="s">
        <v>384</v>
      </c>
      <c r="E40" t="s">
        <v>383</v>
      </c>
      <c r="F40">
        <f t="shared" si="1"/>
        <v>657</v>
      </c>
    </row>
    <row r="41" spans="1:6" x14ac:dyDescent="0.2">
      <c r="A41" t="s">
        <v>382</v>
      </c>
      <c r="B41" t="s">
        <v>7</v>
      </c>
      <c r="C41" t="s">
        <v>41</v>
      </c>
      <c r="D41" t="s">
        <v>381</v>
      </c>
      <c r="E41" t="s">
        <v>380</v>
      </c>
      <c r="F41">
        <f t="shared" si="1"/>
        <v>654</v>
      </c>
    </row>
    <row r="42" spans="1:6" x14ac:dyDescent="0.2">
      <c r="A42" t="s">
        <v>379</v>
      </c>
      <c r="B42" t="s">
        <v>7</v>
      </c>
      <c r="C42" t="s">
        <v>2</v>
      </c>
      <c r="D42" t="s">
        <v>378</v>
      </c>
      <c r="E42" t="s">
        <v>377</v>
      </c>
      <c r="F42">
        <f t="shared" si="1"/>
        <v>654</v>
      </c>
    </row>
    <row r="43" spans="1:6" x14ac:dyDescent="0.2">
      <c r="A43" t="s">
        <v>376</v>
      </c>
      <c r="B43" t="s">
        <v>7</v>
      </c>
      <c r="C43" t="s">
        <v>2</v>
      </c>
      <c r="D43" t="s">
        <v>375</v>
      </c>
      <c r="E43" t="s">
        <v>374</v>
      </c>
      <c r="F43">
        <f t="shared" si="1"/>
        <v>654</v>
      </c>
    </row>
    <row r="44" spans="1:6" x14ac:dyDescent="0.2">
      <c r="A44" t="s">
        <v>373</v>
      </c>
      <c r="B44" t="s">
        <v>24</v>
      </c>
      <c r="C44" t="s">
        <v>2</v>
      </c>
      <c r="D44" t="s">
        <v>372</v>
      </c>
      <c r="E44" t="s">
        <v>371</v>
      </c>
      <c r="F44">
        <f t="shared" si="1"/>
        <v>657</v>
      </c>
    </row>
    <row r="45" spans="1:6" x14ac:dyDescent="0.2">
      <c r="A45" t="s">
        <v>370</v>
      </c>
      <c r="B45" t="s">
        <v>7</v>
      </c>
      <c r="C45" t="s">
        <v>2</v>
      </c>
      <c r="D45" t="s">
        <v>369</v>
      </c>
      <c r="E45" t="s">
        <v>368</v>
      </c>
      <c r="F45">
        <f t="shared" si="1"/>
        <v>651</v>
      </c>
    </row>
    <row r="46" spans="1:6" x14ac:dyDescent="0.2">
      <c r="A46" t="s">
        <v>367</v>
      </c>
      <c r="B46" t="s">
        <v>37</v>
      </c>
      <c r="C46" t="s">
        <v>2</v>
      </c>
      <c r="D46" t="s">
        <v>366</v>
      </c>
      <c r="E46" t="s">
        <v>365</v>
      </c>
      <c r="F46">
        <f t="shared" si="1"/>
        <v>657</v>
      </c>
    </row>
    <row r="47" spans="1:6" x14ac:dyDescent="0.2">
      <c r="A47" t="s">
        <v>364</v>
      </c>
      <c r="B47" t="s">
        <v>24</v>
      </c>
      <c r="C47" t="s">
        <v>2</v>
      </c>
      <c r="D47" t="s">
        <v>363</v>
      </c>
      <c r="E47" t="s">
        <v>362</v>
      </c>
      <c r="F47">
        <f t="shared" si="1"/>
        <v>657</v>
      </c>
    </row>
    <row r="48" spans="1:6" x14ac:dyDescent="0.2">
      <c r="A48" t="s">
        <v>361</v>
      </c>
      <c r="B48" t="s">
        <v>24</v>
      </c>
      <c r="C48" t="s">
        <v>41</v>
      </c>
      <c r="D48" t="s">
        <v>360</v>
      </c>
      <c r="E48" t="s">
        <v>359</v>
      </c>
      <c r="F48">
        <f t="shared" si="1"/>
        <v>657</v>
      </c>
    </row>
    <row r="49" spans="1:6" x14ac:dyDescent="0.2">
      <c r="A49" t="s">
        <v>358</v>
      </c>
      <c r="B49" t="s">
        <v>51</v>
      </c>
      <c r="C49" t="s">
        <v>2</v>
      </c>
      <c r="D49" t="s">
        <v>357</v>
      </c>
      <c r="E49" t="s">
        <v>356</v>
      </c>
      <c r="F49">
        <f t="shared" si="1"/>
        <v>657</v>
      </c>
    </row>
    <row r="50" spans="1:6" x14ac:dyDescent="0.2">
      <c r="A50" t="s">
        <v>355</v>
      </c>
      <c r="B50" t="s">
        <v>24</v>
      </c>
      <c r="C50" t="s">
        <v>2</v>
      </c>
      <c r="D50" t="s">
        <v>354</v>
      </c>
      <c r="E50" t="s">
        <v>353</v>
      </c>
      <c r="F50">
        <f t="shared" si="1"/>
        <v>657</v>
      </c>
    </row>
    <row r="51" spans="1:6" x14ac:dyDescent="0.2">
      <c r="A51" t="s">
        <v>352</v>
      </c>
      <c r="B51" t="s">
        <v>24</v>
      </c>
      <c r="C51" t="s">
        <v>2</v>
      </c>
      <c r="D51" t="s">
        <v>351</v>
      </c>
      <c r="E51" t="s">
        <v>350</v>
      </c>
      <c r="F51">
        <f t="shared" si="1"/>
        <v>657</v>
      </c>
    </row>
    <row r="52" spans="1:6" x14ac:dyDescent="0.2">
      <c r="A52" t="s">
        <v>349</v>
      </c>
      <c r="B52" t="s">
        <v>24</v>
      </c>
      <c r="C52" t="s">
        <v>2</v>
      </c>
      <c r="D52" t="s">
        <v>348</v>
      </c>
      <c r="E52" t="s">
        <v>347</v>
      </c>
      <c r="F52">
        <f t="shared" si="1"/>
        <v>657</v>
      </c>
    </row>
    <row r="53" spans="1:6" x14ac:dyDescent="0.2">
      <c r="A53" t="s">
        <v>346</v>
      </c>
      <c r="B53" t="s">
        <v>7</v>
      </c>
      <c r="C53" t="s">
        <v>2</v>
      </c>
      <c r="D53" t="s">
        <v>345</v>
      </c>
      <c r="E53" t="s">
        <v>344</v>
      </c>
      <c r="F53">
        <f t="shared" si="1"/>
        <v>648</v>
      </c>
    </row>
    <row r="54" spans="1:6" x14ac:dyDescent="0.2">
      <c r="A54" t="s">
        <v>343</v>
      </c>
      <c r="B54" t="s">
        <v>7</v>
      </c>
      <c r="C54" t="s">
        <v>2</v>
      </c>
      <c r="D54" t="s">
        <v>342</v>
      </c>
      <c r="E54" t="s">
        <v>341</v>
      </c>
      <c r="F54">
        <f t="shared" si="1"/>
        <v>621</v>
      </c>
    </row>
    <row r="55" spans="1:6" x14ac:dyDescent="0.2">
      <c r="A55" t="s">
        <v>340</v>
      </c>
      <c r="B55" t="s">
        <v>24</v>
      </c>
      <c r="C55" t="s">
        <v>2</v>
      </c>
      <c r="D55" t="s">
        <v>339</v>
      </c>
      <c r="E55" t="s">
        <v>338</v>
      </c>
      <c r="F55">
        <f t="shared" si="1"/>
        <v>657</v>
      </c>
    </row>
    <row r="56" spans="1:6" x14ac:dyDescent="0.2">
      <c r="A56" t="s">
        <v>337</v>
      </c>
      <c r="B56" t="s">
        <v>7</v>
      </c>
      <c r="C56" t="s">
        <v>2</v>
      </c>
      <c r="D56" t="s">
        <v>336</v>
      </c>
      <c r="E56" t="s">
        <v>335</v>
      </c>
      <c r="F56">
        <f t="shared" si="1"/>
        <v>654</v>
      </c>
    </row>
    <row r="57" spans="1:6" x14ac:dyDescent="0.2">
      <c r="A57" t="s">
        <v>334</v>
      </c>
      <c r="B57" t="s">
        <v>37</v>
      </c>
      <c r="C57" t="s">
        <v>2</v>
      </c>
      <c r="D57" t="s">
        <v>333</v>
      </c>
      <c r="E57" t="s">
        <v>332</v>
      </c>
      <c r="F57">
        <f t="shared" si="1"/>
        <v>657</v>
      </c>
    </row>
    <row r="58" spans="1:6" x14ac:dyDescent="0.2">
      <c r="A58" t="s">
        <v>331</v>
      </c>
      <c r="B58" t="s">
        <v>14</v>
      </c>
      <c r="C58" t="s">
        <v>2</v>
      </c>
      <c r="D58" t="s">
        <v>330</v>
      </c>
      <c r="E58" t="s">
        <v>329</v>
      </c>
      <c r="F58">
        <f t="shared" si="1"/>
        <v>657</v>
      </c>
    </row>
    <row r="59" spans="1:6" x14ac:dyDescent="0.2">
      <c r="A59" t="s">
        <v>328</v>
      </c>
      <c r="B59" t="s">
        <v>7</v>
      </c>
      <c r="C59" t="s">
        <v>2</v>
      </c>
      <c r="D59" t="s">
        <v>327</v>
      </c>
      <c r="E59" t="s">
        <v>326</v>
      </c>
      <c r="F59">
        <f t="shared" si="1"/>
        <v>651</v>
      </c>
    </row>
    <row r="60" spans="1:6" x14ac:dyDescent="0.2">
      <c r="A60" t="s">
        <v>325</v>
      </c>
      <c r="B60" t="s">
        <v>51</v>
      </c>
      <c r="C60" t="s">
        <v>2</v>
      </c>
      <c r="D60" t="s">
        <v>324</v>
      </c>
      <c r="E60" t="s">
        <v>323</v>
      </c>
      <c r="F60">
        <f t="shared" si="1"/>
        <v>654</v>
      </c>
    </row>
    <row r="61" spans="1:6" x14ac:dyDescent="0.2">
      <c r="A61" t="s">
        <v>322</v>
      </c>
      <c r="B61" t="s">
        <v>51</v>
      </c>
      <c r="C61" t="s">
        <v>2</v>
      </c>
      <c r="D61" t="s">
        <v>321</v>
      </c>
      <c r="E61" t="s">
        <v>320</v>
      </c>
      <c r="F61">
        <f t="shared" si="1"/>
        <v>657</v>
      </c>
    </row>
    <row r="62" spans="1:6" x14ac:dyDescent="0.2">
      <c r="A62" t="s">
        <v>319</v>
      </c>
      <c r="B62" t="s">
        <v>24</v>
      </c>
      <c r="C62" t="s">
        <v>2</v>
      </c>
      <c r="D62" t="s">
        <v>318</v>
      </c>
      <c r="E62" t="s">
        <v>317</v>
      </c>
      <c r="F62">
        <f t="shared" si="1"/>
        <v>657</v>
      </c>
    </row>
    <row r="63" spans="1:6" x14ac:dyDescent="0.2">
      <c r="A63" t="s">
        <v>316</v>
      </c>
      <c r="B63" t="s">
        <v>24</v>
      </c>
      <c r="C63" t="s">
        <v>2</v>
      </c>
      <c r="D63" t="s">
        <v>315</v>
      </c>
      <c r="E63" t="s">
        <v>314</v>
      </c>
      <c r="F63">
        <f t="shared" si="1"/>
        <v>657</v>
      </c>
    </row>
    <row r="64" spans="1:6" x14ac:dyDescent="0.2">
      <c r="A64" t="s">
        <v>313</v>
      </c>
      <c r="B64" t="s">
        <v>24</v>
      </c>
      <c r="C64" t="s">
        <v>2</v>
      </c>
      <c r="D64" t="s">
        <v>312</v>
      </c>
      <c r="E64" t="s">
        <v>311</v>
      </c>
      <c r="F64">
        <f t="shared" si="1"/>
        <v>657</v>
      </c>
    </row>
    <row r="65" spans="1:6" x14ac:dyDescent="0.2">
      <c r="A65" t="s">
        <v>310</v>
      </c>
      <c r="B65" t="s">
        <v>24</v>
      </c>
      <c r="C65" t="s">
        <v>2</v>
      </c>
      <c r="D65" t="s">
        <v>309</v>
      </c>
      <c r="E65" t="s">
        <v>308</v>
      </c>
      <c r="F65">
        <f t="shared" si="1"/>
        <v>570</v>
      </c>
    </row>
    <row r="66" spans="1:6" x14ac:dyDescent="0.2">
      <c r="A66" t="s">
        <v>307</v>
      </c>
      <c r="B66" t="s">
        <v>24</v>
      </c>
      <c r="C66" t="s">
        <v>2</v>
      </c>
      <c r="D66" t="s">
        <v>306</v>
      </c>
      <c r="E66" t="s">
        <v>305</v>
      </c>
      <c r="F66">
        <f t="shared" ref="F66:F97" si="2">LEN(E66)</f>
        <v>657</v>
      </c>
    </row>
    <row r="67" spans="1:6" x14ac:dyDescent="0.2">
      <c r="A67" t="s">
        <v>304</v>
      </c>
      <c r="B67" t="s">
        <v>24</v>
      </c>
      <c r="C67" t="s">
        <v>2</v>
      </c>
      <c r="D67" t="s">
        <v>303</v>
      </c>
      <c r="E67" t="s">
        <v>302</v>
      </c>
      <c r="F67">
        <f t="shared" si="2"/>
        <v>657</v>
      </c>
    </row>
    <row r="68" spans="1:6" x14ac:dyDescent="0.2">
      <c r="A68" t="s">
        <v>301</v>
      </c>
      <c r="B68" t="s">
        <v>24</v>
      </c>
      <c r="C68" t="s">
        <v>2</v>
      </c>
      <c r="D68" t="s">
        <v>300</v>
      </c>
      <c r="E68" t="s">
        <v>299</v>
      </c>
      <c r="F68">
        <f t="shared" si="2"/>
        <v>624</v>
      </c>
    </row>
    <row r="69" spans="1:6" x14ac:dyDescent="0.2">
      <c r="A69" t="s">
        <v>298</v>
      </c>
      <c r="B69" t="s">
        <v>24</v>
      </c>
      <c r="C69" t="s">
        <v>2</v>
      </c>
      <c r="D69" t="s">
        <v>297</v>
      </c>
      <c r="E69" t="s">
        <v>296</v>
      </c>
      <c r="F69">
        <f t="shared" si="2"/>
        <v>657</v>
      </c>
    </row>
    <row r="70" spans="1:6" x14ac:dyDescent="0.2">
      <c r="A70" t="s">
        <v>295</v>
      </c>
      <c r="B70" t="s">
        <v>24</v>
      </c>
      <c r="C70" t="s">
        <v>2</v>
      </c>
      <c r="D70" t="s">
        <v>294</v>
      </c>
      <c r="E70" t="s">
        <v>293</v>
      </c>
      <c r="F70">
        <f t="shared" si="2"/>
        <v>657</v>
      </c>
    </row>
    <row r="71" spans="1:6" x14ac:dyDescent="0.2">
      <c r="A71" t="s">
        <v>292</v>
      </c>
      <c r="B71" t="s">
        <v>24</v>
      </c>
      <c r="C71" t="s">
        <v>41</v>
      </c>
      <c r="D71" t="s">
        <v>291</v>
      </c>
      <c r="E71" t="s">
        <v>290</v>
      </c>
      <c r="F71">
        <f t="shared" si="2"/>
        <v>657</v>
      </c>
    </row>
    <row r="72" spans="1:6" x14ac:dyDescent="0.2">
      <c r="A72" t="s">
        <v>289</v>
      </c>
      <c r="B72" t="s">
        <v>24</v>
      </c>
      <c r="C72" t="s">
        <v>2</v>
      </c>
      <c r="D72" t="s">
        <v>288</v>
      </c>
      <c r="E72" t="s">
        <v>287</v>
      </c>
      <c r="F72">
        <f t="shared" si="2"/>
        <v>657</v>
      </c>
    </row>
    <row r="73" spans="1:6" x14ac:dyDescent="0.2">
      <c r="A73" t="s">
        <v>286</v>
      </c>
      <c r="B73" t="s">
        <v>24</v>
      </c>
      <c r="C73" t="s">
        <v>2</v>
      </c>
      <c r="D73" t="s">
        <v>285</v>
      </c>
      <c r="E73" t="s">
        <v>284</v>
      </c>
      <c r="F73">
        <f t="shared" si="2"/>
        <v>657</v>
      </c>
    </row>
    <row r="74" spans="1:6" x14ac:dyDescent="0.2">
      <c r="A74" t="s">
        <v>283</v>
      </c>
      <c r="B74" t="s">
        <v>24</v>
      </c>
      <c r="C74" t="s">
        <v>41</v>
      </c>
      <c r="D74" t="s">
        <v>282</v>
      </c>
      <c r="E74" t="s">
        <v>281</v>
      </c>
      <c r="F74">
        <f t="shared" si="2"/>
        <v>657</v>
      </c>
    </row>
    <row r="75" spans="1:6" x14ac:dyDescent="0.2">
      <c r="A75" t="s">
        <v>280</v>
      </c>
      <c r="B75" t="s">
        <v>24</v>
      </c>
      <c r="C75" t="s">
        <v>2</v>
      </c>
      <c r="D75" t="s">
        <v>279</v>
      </c>
      <c r="E75" t="s">
        <v>278</v>
      </c>
      <c r="F75">
        <f t="shared" si="2"/>
        <v>657</v>
      </c>
    </row>
    <row r="76" spans="1:6" x14ac:dyDescent="0.2">
      <c r="A76" t="s">
        <v>277</v>
      </c>
      <c r="B76" t="s">
        <v>24</v>
      </c>
      <c r="C76" t="s">
        <v>2</v>
      </c>
      <c r="D76" t="s">
        <v>276</v>
      </c>
      <c r="E76" t="s">
        <v>275</v>
      </c>
      <c r="F76">
        <f t="shared" si="2"/>
        <v>657</v>
      </c>
    </row>
    <row r="77" spans="1:6" x14ac:dyDescent="0.2">
      <c r="A77" t="s">
        <v>274</v>
      </c>
      <c r="B77" t="s">
        <v>24</v>
      </c>
      <c r="C77" t="s">
        <v>2</v>
      </c>
      <c r="D77" t="s">
        <v>273</v>
      </c>
      <c r="E77" t="s">
        <v>272</v>
      </c>
      <c r="F77">
        <f t="shared" si="2"/>
        <v>577</v>
      </c>
    </row>
    <row r="78" spans="1:6" x14ac:dyDescent="0.2">
      <c r="A78" t="s">
        <v>271</v>
      </c>
      <c r="B78" t="s">
        <v>24</v>
      </c>
      <c r="C78" t="s">
        <v>2</v>
      </c>
      <c r="D78" t="s">
        <v>270</v>
      </c>
      <c r="E78" t="s">
        <v>269</v>
      </c>
      <c r="F78">
        <f t="shared" si="2"/>
        <v>529</v>
      </c>
    </row>
    <row r="79" spans="1:6" x14ac:dyDescent="0.2">
      <c r="A79" t="s">
        <v>268</v>
      </c>
      <c r="B79" t="s">
        <v>24</v>
      </c>
      <c r="C79" t="s">
        <v>2</v>
      </c>
      <c r="D79" t="s">
        <v>267</v>
      </c>
      <c r="E79" t="s">
        <v>266</v>
      </c>
      <c r="F79">
        <f t="shared" si="2"/>
        <v>657</v>
      </c>
    </row>
    <row r="80" spans="1:6" x14ac:dyDescent="0.2">
      <c r="A80" t="s">
        <v>265</v>
      </c>
      <c r="B80" t="s">
        <v>24</v>
      </c>
      <c r="C80" t="s">
        <v>2</v>
      </c>
      <c r="D80" t="s">
        <v>264</v>
      </c>
      <c r="E80" t="s">
        <v>263</v>
      </c>
      <c r="F80">
        <f t="shared" si="2"/>
        <v>657</v>
      </c>
    </row>
    <row r="81" spans="1:6" x14ac:dyDescent="0.2">
      <c r="A81" t="s">
        <v>262</v>
      </c>
      <c r="B81" t="s">
        <v>24</v>
      </c>
      <c r="C81" t="s">
        <v>2</v>
      </c>
      <c r="D81" t="s">
        <v>261</v>
      </c>
      <c r="E81" t="s">
        <v>260</v>
      </c>
      <c r="F81">
        <f t="shared" si="2"/>
        <v>657</v>
      </c>
    </row>
    <row r="82" spans="1:6" x14ac:dyDescent="0.2">
      <c r="A82" t="s">
        <v>259</v>
      </c>
      <c r="B82" t="s">
        <v>7</v>
      </c>
      <c r="C82" t="s">
        <v>2</v>
      </c>
      <c r="D82" t="s">
        <v>258</v>
      </c>
      <c r="E82" t="s">
        <v>257</v>
      </c>
      <c r="F82">
        <f t="shared" si="2"/>
        <v>654</v>
      </c>
    </row>
    <row r="83" spans="1:6" x14ac:dyDescent="0.2">
      <c r="A83" t="s">
        <v>256</v>
      </c>
      <c r="B83" t="s">
        <v>24</v>
      </c>
      <c r="C83" t="s">
        <v>41</v>
      </c>
      <c r="D83" t="s">
        <v>255</v>
      </c>
      <c r="E83" t="s">
        <v>254</v>
      </c>
      <c r="F83">
        <f t="shared" si="2"/>
        <v>648</v>
      </c>
    </row>
    <row r="84" spans="1:6" x14ac:dyDescent="0.2">
      <c r="A84" t="s">
        <v>253</v>
      </c>
      <c r="B84" t="s">
        <v>24</v>
      </c>
      <c r="C84" t="s">
        <v>2</v>
      </c>
      <c r="D84" t="s">
        <v>252</v>
      </c>
      <c r="E84" t="s">
        <v>251</v>
      </c>
      <c r="F84">
        <f t="shared" si="2"/>
        <v>657</v>
      </c>
    </row>
    <row r="85" spans="1:6" x14ac:dyDescent="0.2">
      <c r="A85" t="s">
        <v>250</v>
      </c>
      <c r="B85" t="s">
        <v>24</v>
      </c>
      <c r="C85" t="s">
        <v>2</v>
      </c>
      <c r="D85" t="s">
        <v>249</v>
      </c>
      <c r="E85" t="s">
        <v>248</v>
      </c>
      <c r="F85">
        <f t="shared" si="2"/>
        <v>657</v>
      </c>
    </row>
    <row r="86" spans="1:6" x14ac:dyDescent="0.2">
      <c r="A86" t="s">
        <v>247</v>
      </c>
      <c r="B86" t="s">
        <v>7</v>
      </c>
      <c r="C86" t="s">
        <v>41</v>
      </c>
      <c r="D86" t="s">
        <v>246</v>
      </c>
      <c r="E86" t="s">
        <v>245</v>
      </c>
      <c r="F86">
        <f t="shared" si="2"/>
        <v>654</v>
      </c>
    </row>
    <row r="87" spans="1:6" x14ac:dyDescent="0.2">
      <c r="A87" t="s">
        <v>244</v>
      </c>
      <c r="B87" t="s">
        <v>24</v>
      </c>
      <c r="C87" t="s">
        <v>41</v>
      </c>
      <c r="D87" t="s">
        <v>243</v>
      </c>
      <c r="E87" t="s">
        <v>242</v>
      </c>
      <c r="F87">
        <f t="shared" si="2"/>
        <v>738</v>
      </c>
    </row>
    <row r="88" spans="1:6" x14ac:dyDescent="0.2">
      <c r="A88" t="s">
        <v>241</v>
      </c>
      <c r="B88" t="s">
        <v>7</v>
      </c>
      <c r="C88" t="s">
        <v>2</v>
      </c>
      <c r="D88" t="s">
        <v>240</v>
      </c>
      <c r="E88" t="s">
        <v>239</v>
      </c>
      <c r="F88">
        <f t="shared" si="2"/>
        <v>657</v>
      </c>
    </row>
    <row r="89" spans="1:6" x14ac:dyDescent="0.2">
      <c r="A89" t="s">
        <v>238</v>
      </c>
      <c r="B89" t="s">
        <v>237</v>
      </c>
      <c r="C89" t="s">
        <v>2</v>
      </c>
      <c r="D89" t="s">
        <v>236</v>
      </c>
      <c r="E89" t="s">
        <v>235</v>
      </c>
      <c r="F89">
        <f t="shared" si="2"/>
        <v>651</v>
      </c>
    </row>
    <row r="90" spans="1:6" x14ac:dyDescent="0.2">
      <c r="A90" t="s">
        <v>234</v>
      </c>
      <c r="B90" t="s">
        <v>51</v>
      </c>
      <c r="C90" t="s">
        <v>2</v>
      </c>
      <c r="D90" t="s">
        <v>233</v>
      </c>
      <c r="E90" t="s">
        <v>232</v>
      </c>
      <c r="F90">
        <f t="shared" si="2"/>
        <v>657</v>
      </c>
    </row>
    <row r="91" spans="1:6" x14ac:dyDescent="0.2">
      <c r="A91" t="s">
        <v>231</v>
      </c>
      <c r="B91" t="s">
        <v>24</v>
      </c>
      <c r="C91" t="s">
        <v>2</v>
      </c>
      <c r="D91" t="s">
        <v>230</v>
      </c>
      <c r="E91" t="s">
        <v>229</v>
      </c>
      <c r="F91">
        <f t="shared" si="2"/>
        <v>579</v>
      </c>
    </row>
    <row r="92" spans="1:6" x14ac:dyDescent="0.2">
      <c r="A92" t="s">
        <v>228</v>
      </c>
      <c r="B92" t="s">
        <v>24</v>
      </c>
      <c r="C92" t="s">
        <v>2</v>
      </c>
      <c r="D92" t="s">
        <v>227</v>
      </c>
      <c r="E92" t="s">
        <v>226</v>
      </c>
      <c r="F92">
        <f t="shared" si="2"/>
        <v>588</v>
      </c>
    </row>
    <row r="93" spans="1:6" x14ac:dyDescent="0.2">
      <c r="A93" t="s">
        <v>225</v>
      </c>
      <c r="B93" t="s">
        <v>24</v>
      </c>
      <c r="C93" t="s">
        <v>2</v>
      </c>
      <c r="D93" t="s">
        <v>224</v>
      </c>
      <c r="E93" t="s">
        <v>223</v>
      </c>
      <c r="F93">
        <f t="shared" si="2"/>
        <v>591</v>
      </c>
    </row>
    <row r="94" spans="1:6" x14ac:dyDescent="0.2">
      <c r="A94" t="s">
        <v>222</v>
      </c>
      <c r="B94" t="s">
        <v>24</v>
      </c>
      <c r="C94" t="s">
        <v>2</v>
      </c>
      <c r="D94" t="s">
        <v>221</v>
      </c>
      <c r="E94" t="s">
        <v>220</v>
      </c>
      <c r="F94">
        <f t="shared" si="2"/>
        <v>657</v>
      </c>
    </row>
    <row r="95" spans="1:6" x14ac:dyDescent="0.2">
      <c r="A95" t="s">
        <v>219</v>
      </c>
      <c r="B95" t="s">
        <v>24</v>
      </c>
      <c r="C95" t="s">
        <v>2</v>
      </c>
      <c r="D95" t="s">
        <v>218</v>
      </c>
      <c r="E95" t="s">
        <v>217</v>
      </c>
      <c r="F95">
        <f t="shared" si="2"/>
        <v>588</v>
      </c>
    </row>
    <row r="96" spans="1:6" x14ac:dyDescent="0.2">
      <c r="A96" t="s">
        <v>216</v>
      </c>
      <c r="B96" t="s">
        <v>24</v>
      </c>
      <c r="C96" t="s">
        <v>2</v>
      </c>
      <c r="D96" t="s">
        <v>215</v>
      </c>
      <c r="E96" t="s">
        <v>214</v>
      </c>
      <c r="F96">
        <f t="shared" si="2"/>
        <v>591</v>
      </c>
    </row>
    <row r="97" spans="1:6" x14ac:dyDescent="0.2">
      <c r="A97" t="s">
        <v>213</v>
      </c>
      <c r="B97" t="s">
        <v>7</v>
      </c>
      <c r="C97" t="s">
        <v>41</v>
      </c>
      <c r="D97" t="s">
        <v>212</v>
      </c>
      <c r="E97" t="s">
        <v>211</v>
      </c>
      <c r="F97">
        <f t="shared" si="2"/>
        <v>654</v>
      </c>
    </row>
    <row r="98" spans="1:6" x14ac:dyDescent="0.2">
      <c r="A98" t="s">
        <v>210</v>
      </c>
      <c r="B98" t="s">
        <v>51</v>
      </c>
      <c r="C98" t="s">
        <v>2</v>
      </c>
      <c r="D98" t="s">
        <v>209</v>
      </c>
      <c r="E98" t="s">
        <v>208</v>
      </c>
      <c r="F98">
        <f t="shared" ref="F98:F129" si="3">LEN(E98)</f>
        <v>657</v>
      </c>
    </row>
    <row r="99" spans="1:6" x14ac:dyDescent="0.2">
      <c r="A99" t="s">
        <v>207</v>
      </c>
      <c r="B99" t="s">
        <v>7</v>
      </c>
      <c r="C99" t="s">
        <v>41</v>
      </c>
      <c r="D99" t="s">
        <v>206</v>
      </c>
      <c r="E99" t="s">
        <v>205</v>
      </c>
      <c r="F99">
        <f t="shared" si="3"/>
        <v>654</v>
      </c>
    </row>
    <row r="100" spans="1:6" x14ac:dyDescent="0.2">
      <c r="A100" t="s">
        <v>204</v>
      </c>
      <c r="B100" t="s">
        <v>37</v>
      </c>
      <c r="C100" t="s">
        <v>2</v>
      </c>
      <c r="D100" t="s">
        <v>203</v>
      </c>
      <c r="E100" t="s">
        <v>202</v>
      </c>
      <c r="F100">
        <f t="shared" si="3"/>
        <v>657</v>
      </c>
    </row>
    <row r="101" spans="1:6" x14ac:dyDescent="0.2">
      <c r="A101" t="s">
        <v>201</v>
      </c>
      <c r="B101" t="s">
        <v>37</v>
      </c>
      <c r="C101" t="s">
        <v>41</v>
      </c>
      <c r="D101" t="s">
        <v>200</v>
      </c>
      <c r="E101" t="s">
        <v>199</v>
      </c>
      <c r="F101">
        <f t="shared" si="3"/>
        <v>657</v>
      </c>
    </row>
    <row r="102" spans="1:6" x14ac:dyDescent="0.2">
      <c r="A102" t="s">
        <v>198</v>
      </c>
      <c r="B102" t="s">
        <v>37</v>
      </c>
      <c r="C102" t="s">
        <v>2</v>
      </c>
      <c r="D102" t="s">
        <v>197</v>
      </c>
      <c r="E102" t="s">
        <v>196</v>
      </c>
      <c r="F102">
        <f t="shared" si="3"/>
        <v>561</v>
      </c>
    </row>
    <row r="103" spans="1:6" x14ac:dyDescent="0.2">
      <c r="A103" t="s">
        <v>195</v>
      </c>
      <c r="B103" t="s">
        <v>37</v>
      </c>
      <c r="C103" t="s">
        <v>2</v>
      </c>
      <c r="D103" t="s">
        <v>194</v>
      </c>
      <c r="E103" t="s">
        <v>193</v>
      </c>
      <c r="F103">
        <f t="shared" si="3"/>
        <v>657</v>
      </c>
    </row>
    <row r="104" spans="1:6" x14ac:dyDescent="0.2">
      <c r="A104" t="s">
        <v>192</v>
      </c>
      <c r="B104" t="s">
        <v>24</v>
      </c>
      <c r="C104" t="s">
        <v>2</v>
      </c>
      <c r="D104" t="s">
        <v>191</v>
      </c>
      <c r="E104" t="s">
        <v>190</v>
      </c>
      <c r="F104">
        <f t="shared" si="3"/>
        <v>657</v>
      </c>
    </row>
    <row r="105" spans="1:6" x14ac:dyDescent="0.2">
      <c r="A105" t="s">
        <v>189</v>
      </c>
      <c r="B105" t="s">
        <v>51</v>
      </c>
      <c r="C105" t="s">
        <v>2</v>
      </c>
      <c r="D105" t="s">
        <v>188</v>
      </c>
      <c r="E105" t="s">
        <v>187</v>
      </c>
      <c r="F105">
        <f t="shared" si="3"/>
        <v>657</v>
      </c>
    </row>
    <row r="106" spans="1:6" x14ac:dyDescent="0.2">
      <c r="A106" t="s">
        <v>186</v>
      </c>
      <c r="B106" t="s">
        <v>14</v>
      </c>
      <c r="C106" t="s">
        <v>2</v>
      </c>
      <c r="D106" t="s">
        <v>185</v>
      </c>
      <c r="E106" t="s">
        <v>184</v>
      </c>
      <c r="F106">
        <f t="shared" si="3"/>
        <v>657</v>
      </c>
    </row>
    <row r="107" spans="1:6" x14ac:dyDescent="0.2">
      <c r="A107" t="s">
        <v>183</v>
      </c>
      <c r="B107" t="s">
        <v>182</v>
      </c>
      <c r="C107" t="s">
        <v>41</v>
      </c>
      <c r="D107" t="s">
        <v>181</v>
      </c>
      <c r="E107" t="s">
        <v>180</v>
      </c>
      <c r="F107">
        <f t="shared" si="3"/>
        <v>420</v>
      </c>
    </row>
    <row r="108" spans="1:6" x14ac:dyDescent="0.2">
      <c r="A108" t="s">
        <v>179</v>
      </c>
      <c r="B108" t="s">
        <v>7</v>
      </c>
      <c r="C108" t="s">
        <v>2</v>
      </c>
      <c r="D108" t="s">
        <v>178</v>
      </c>
      <c r="E108" t="s">
        <v>177</v>
      </c>
      <c r="F108">
        <f t="shared" si="3"/>
        <v>654</v>
      </c>
    </row>
    <row r="109" spans="1:6" x14ac:dyDescent="0.2">
      <c r="A109" t="s">
        <v>176</v>
      </c>
      <c r="B109" t="s">
        <v>7</v>
      </c>
      <c r="C109" t="s">
        <v>2</v>
      </c>
      <c r="D109" t="s">
        <v>175</v>
      </c>
      <c r="E109" t="s">
        <v>174</v>
      </c>
      <c r="F109">
        <f t="shared" si="3"/>
        <v>654</v>
      </c>
    </row>
    <row r="110" spans="1:6" x14ac:dyDescent="0.2">
      <c r="A110" t="s">
        <v>173</v>
      </c>
      <c r="B110" t="s">
        <v>14</v>
      </c>
      <c r="C110" t="s">
        <v>2</v>
      </c>
      <c r="D110" t="s">
        <v>172</v>
      </c>
      <c r="E110" t="s">
        <v>171</v>
      </c>
      <c r="F110">
        <f t="shared" si="3"/>
        <v>657</v>
      </c>
    </row>
    <row r="111" spans="1:6" x14ac:dyDescent="0.2">
      <c r="A111" t="s">
        <v>170</v>
      </c>
      <c r="B111" t="s">
        <v>37</v>
      </c>
      <c r="C111" t="s">
        <v>2</v>
      </c>
      <c r="D111" t="s">
        <v>169</v>
      </c>
      <c r="E111" t="s">
        <v>168</v>
      </c>
      <c r="F111">
        <f t="shared" si="3"/>
        <v>657</v>
      </c>
    </row>
    <row r="112" spans="1:6" x14ac:dyDescent="0.2">
      <c r="A112" t="s">
        <v>167</v>
      </c>
      <c r="B112" t="s">
        <v>7</v>
      </c>
      <c r="C112" t="s">
        <v>2</v>
      </c>
      <c r="D112" t="s">
        <v>166</v>
      </c>
      <c r="E112" t="s">
        <v>165</v>
      </c>
      <c r="F112">
        <f t="shared" si="3"/>
        <v>654</v>
      </c>
    </row>
    <row r="113" spans="1:6" x14ac:dyDescent="0.2">
      <c r="A113" t="s">
        <v>164</v>
      </c>
      <c r="B113" t="s">
        <v>24</v>
      </c>
      <c r="C113" t="s">
        <v>2</v>
      </c>
      <c r="D113" t="s">
        <v>163</v>
      </c>
      <c r="E113" t="s">
        <v>162</v>
      </c>
      <c r="F113">
        <f t="shared" si="3"/>
        <v>657</v>
      </c>
    </row>
    <row r="114" spans="1:6" x14ac:dyDescent="0.2">
      <c r="A114" t="s">
        <v>161</v>
      </c>
      <c r="B114" t="s">
        <v>160</v>
      </c>
      <c r="C114" t="s">
        <v>2</v>
      </c>
      <c r="D114" t="s">
        <v>159</v>
      </c>
      <c r="E114" t="s">
        <v>158</v>
      </c>
      <c r="F114">
        <f t="shared" si="3"/>
        <v>657</v>
      </c>
    </row>
    <row r="115" spans="1:6" x14ac:dyDescent="0.2">
      <c r="A115" t="s">
        <v>157</v>
      </c>
      <c r="B115" t="s">
        <v>24</v>
      </c>
      <c r="C115" t="s">
        <v>2</v>
      </c>
      <c r="D115" t="s">
        <v>156</v>
      </c>
      <c r="E115" t="s">
        <v>155</v>
      </c>
      <c r="F115">
        <f t="shared" si="3"/>
        <v>657</v>
      </c>
    </row>
    <row r="116" spans="1:6" x14ac:dyDescent="0.2">
      <c r="A116" t="s">
        <v>154</v>
      </c>
      <c r="B116" t="s">
        <v>24</v>
      </c>
      <c r="C116" t="s">
        <v>2</v>
      </c>
      <c r="D116" t="s">
        <v>153</v>
      </c>
      <c r="E116" t="s">
        <v>152</v>
      </c>
      <c r="F116">
        <f t="shared" si="3"/>
        <v>657</v>
      </c>
    </row>
    <row r="117" spans="1:6" x14ac:dyDescent="0.2">
      <c r="A117" t="s">
        <v>151</v>
      </c>
      <c r="B117" t="s">
        <v>24</v>
      </c>
      <c r="C117" t="s">
        <v>2</v>
      </c>
      <c r="D117" t="s">
        <v>150</v>
      </c>
      <c r="E117" t="s">
        <v>149</v>
      </c>
      <c r="F117">
        <f t="shared" si="3"/>
        <v>657</v>
      </c>
    </row>
    <row r="118" spans="1:6" x14ac:dyDescent="0.2">
      <c r="A118" t="s">
        <v>148</v>
      </c>
      <c r="B118" t="s">
        <v>37</v>
      </c>
      <c r="C118" t="s">
        <v>2</v>
      </c>
      <c r="D118" t="s">
        <v>147</v>
      </c>
      <c r="E118" t="s">
        <v>146</v>
      </c>
      <c r="F118">
        <f t="shared" si="3"/>
        <v>657</v>
      </c>
    </row>
    <row r="119" spans="1:6" x14ac:dyDescent="0.2">
      <c r="A119" t="s">
        <v>145</v>
      </c>
      <c r="B119" t="s">
        <v>24</v>
      </c>
      <c r="C119" t="s">
        <v>2</v>
      </c>
      <c r="D119" t="s">
        <v>144</v>
      </c>
      <c r="E119" t="s">
        <v>143</v>
      </c>
      <c r="F119">
        <f t="shared" si="3"/>
        <v>657</v>
      </c>
    </row>
    <row r="120" spans="1:6" x14ac:dyDescent="0.2">
      <c r="A120" t="s">
        <v>142</v>
      </c>
      <c r="B120" t="s">
        <v>7</v>
      </c>
      <c r="C120" t="s">
        <v>2</v>
      </c>
      <c r="D120" t="s">
        <v>141</v>
      </c>
      <c r="E120" t="s">
        <v>140</v>
      </c>
      <c r="F120">
        <f t="shared" si="3"/>
        <v>654</v>
      </c>
    </row>
    <row r="121" spans="1:6" x14ac:dyDescent="0.2">
      <c r="A121" t="s">
        <v>139</v>
      </c>
      <c r="B121" t="s">
        <v>24</v>
      </c>
      <c r="C121" t="s">
        <v>2</v>
      </c>
      <c r="D121" t="s">
        <v>138</v>
      </c>
      <c r="E121" t="s">
        <v>137</v>
      </c>
      <c r="F121">
        <f t="shared" si="3"/>
        <v>657</v>
      </c>
    </row>
    <row r="122" spans="1:6" x14ac:dyDescent="0.2">
      <c r="A122" t="s">
        <v>136</v>
      </c>
      <c r="B122" t="s">
        <v>24</v>
      </c>
      <c r="C122" t="s">
        <v>2</v>
      </c>
      <c r="D122" t="s">
        <v>135</v>
      </c>
      <c r="E122" t="s">
        <v>134</v>
      </c>
      <c r="F122">
        <f t="shared" si="3"/>
        <v>657</v>
      </c>
    </row>
    <row r="123" spans="1:6" x14ac:dyDescent="0.2">
      <c r="A123" t="s">
        <v>133</v>
      </c>
      <c r="B123" t="s">
        <v>7</v>
      </c>
      <c r="C123" t="s">
        <v>2</v>
      </c>
      <c r="D123" t="s">
        <v>132</v>
      </c>
      <c r="E123" t="s">
        <v>131</v>
      </c>
      <c r="F123">
        <f t="shared" si="3"/>
        <v>606</v>
      </c>
    </row>
    <row r="124" spans="1:6" x14ac:dyDescent="0.2">
      <c r="A124" t="s">
        <v>130</v>
      </c>
      <c r="B124" t="s">
        <v>37</v>
      </c>
      <c r="C124" t="s">
        <v>2</v>
      </c>
      <c r="D124" t="s">
        <v>129</v>
      </c>
      <c r="E124" t="s">
        <v>128</v>
      </c>
      <c r="F124">
        <f t="shared" si="3"/>
        <v>657</v>
      </c>
    </row>
    <row r="125" spans="1:6" x14ac:dyDescent="0.2">
      <c r="A125" t="s">
        <v>127</v>
      </c>
      <c r="B125" t="s">
        <v>7</v>
      </c>
      <c r="C125" t="s">
        <v>2</v>
      </c>
      <c r="D125" t="s">
        <v>126</v>
      </c>
      <c r="E125" t="s">
        <v>125</v>
      </c>
      <c r="F125">
        <f t="shared" si="3"/>
        <v>624</v>
      </c>
    </row>
    <row r="126" spans="1:6" x14ac:dyDescent="0.2">
      <c r="A126" t="s">
        <v>124</v>
      </c>
      <c r="B126" t="s">
        <v>7</v>
      </c>
      <c r="C126" t="s">
        <v>2</v>
      </c>
      <c r="D126" t="s">
        <v>123</v>
      </c>
      <c r="E126" t="s">
        <v>122</v>
      </c>
      <c r="F126">
        <f t="shared" si="3"/>
        <v>654</v>
      </c>
    </row>
    <row r="127" spans="1:6" x14ac:dyDescent="0.2">
      <c r="A127" t="s">
        <v>121</v>
      </c>
      <c r="B127" t="s">
        <v>24</v>
      </c>
      <c r="C127" t="s">
        <v>2</v>
      </c>
      <c r="D127" t="s">
        <v>120</v>
      </c>
      <c r="E127" t="s">
        <v>119</v>
      </c>
      <c r="F127">
        <f t="shared" si="3"/>
        <v>657</v>
      </c>
    </row>
    <row r="128" spans="1:6" x14ac:dyDescent="0.2">
      <c r="A128" t="s">
        <v>118</v>
      </c>
      <c r="B128" t="s">
        <v>7</v>
      </c>
      <c r="C128" t="s">
        <v>2</v>
      </c>
      <c r="D128" t="s">
        <v>117</v>
      </c>
      <c r="E128" t="s">
        <v>116</v>
      </c>
      <c r="F128">
        <f t="shared" si="3"/>
        <v>648</v>
      </c>
    </row>
    <row r="129" spans="1:6" x14ac:dyDescent="0.2">
      <c r="A129" t="s">
        <v>115</v>
      </c>
      <c r="B129" t="s">
        <v>7</v>
      </c>
      <c r="C129" t="s">
        <v>2</v>
      </c>
      <c r="D129" t="s">
        <v>114</v>
      </c>
      <c r="E129" t="s">
        <v>113</v>
      </c>
      <c r="F129">
        <f t="shared" si="3"/>
        <v>648</v>
      </c>
    </row>
    <row r="130" spans="1:6" x14ac:dyDescent="0.2">
      <c r="A130" t="s">
        <v>112</v>
      </c>
      <c r="B130" t="s">
        <v>7</v>
      </c>
      <c r="C130" t="s">
        <v>2</v>
      </c>
      <c r="D130" t="s">
        <v>111</v>
      </c>
      <c r="E130" t="s">
        <v>110</v>
      </c>
      <c r="F130">
        <f t="shared" ref="F130:F161" si="4">LEN(E130)</f>
        <v>648</v>
      </c>
    </row>
    <row r="131" spans="1:6" x14ac:dyDescent="0.2">
      <c r="A131" t="s">
        <v>109</v>
      </c>
      <c r="B131" t="s">
        <v>7</v>
      </c>
      <c r="C131" t="s">
        <v>41</v>
      </c>
      <c r="D131" t="s">
        <v>108</v>
      </c>
      <c r="E131" t="s">
        <v>107</v>
      </c>
      <c r="F131">
        <f t="shared" si="4"/>
        <v>657</v>
      </c>
    </row>
    <row r="132" spans="1:6" x14ac:dyDescent="0.2">
      <c r="A132" t="s">
        <v>106</v>
      </c>
      <c r="B132" t="s">
        <v>14</v>
      </c>
      <c r="C132" t="s">
        <v>2</v>
      </c>
      <c r="D132" t="s">
        <v>105</v>
      </c>
      <c r="E132" t="s">
        <v>104</v>
      </c>
      <c r="F132">
        <f t="shared" si="4"/>
        <v>657</v>
      </c>
    </row>
    <row r="133" spans="1:6" x14ac:dyDescent="0.2">
      <c r="A133" t="s">
        <v>103</v>
      </c>
      <c r="B133" t="s">
        <v>51</v>
      </c>
      <c r="C133" t="s">
        <v>2</v>
      </c>
      <c r="D133" t="s">
        <v>102</v>
      </c>
      <c r="E133" t="s">
        <v>101</v>
      </c>
      <c r="F133">
        <f t="shared" si="4"/>
        <v>657</v>
      </c>
    </row>
    <row r="134" spans="1:6" x14ac:dyDescent="0.2">
      <c r="A134" t="s">
        <v>100</v>
      </c>
      <c r="B134" t="s">
        <v>51</v>
      </c>
      <c r="C134" t="s">
        <v>2</v>
      </c>
      <c r="D134" t="s">
        <v>99</v>
      </c>
      <c r="E134" t="s">
        <v>98</v>
      </c>
      <c r="F134">
        <f t="shared" si="4"/>
        <v>657</v>
      </c>
    </row>
    <row r="135" spans="1:6" x14ac:dyDescent="0.2">
      <c r="A135" t="s">
        <v>97</v>
      </c>
      <c r="B135" t="s">
        <v>14</v>
      </c>
      <c r="C135" t="s">
        <v>2</v>
      </c>
      <c r="D135" t="s">
        <v>96</v>
      </c>
      <c r="E135" t="s">
        <v>95</v>
      </c>
      <c r="F135">
        <f t="shared" si="4"/>
        <v>657</v>
      </c>
    </row>
    <row r="136" spans="1:6" x14ac:dyDescent="0.2">
      <c r="A136" t="s">
        <v>94</v>
      </c>
      <c r="B136" t="s">
        <v>37</v>
      </c>
      <c r="C136" t="s">
        <v>2</v>
      </c>
      <c r="D136" t="s">
        <v>93</v>
      </c>
      <c r="E136" t="s">
        <v>92</v>
      </c>
      <c r="F136">
        <f t="shared" si="4"/>
        <v>657</v>
      </c>
    </row>
    <row r="137" spans="1:6" x14ac:dyDescent="0.2">
      <c r="A137" t="s">
        <v>91</v>
      </c>
      <c r="B137" t="s">
        <v>7</v>
      </c>
      <c r="C137" t="s">
        <v>2</v>
      </c>
      <c r="D137" t="s">
        <v>90</v>
      </c>
      <c r="E137" t="s">
        <v>89</v>
      </c>
      <c r="F137">
        <f t="shared" si="4"/>
        <v>654</v>
      </c>
    </row>
    <row r="138" spans="1:6" x14ac:dyDescent="0.2">
      <c r="A138" t="s">
        <v>88</v>
      </c>
      <c r="B138" t="s">
        <v>14</v>
      </c>
      <c r="C138" t="s">
        <v>41</v>
      </c>
      <c r="D138" t="s">
        <v>87</v>
      </c>
      <c r="E138" t="s">
        <v>86</v>
      </c>
      <c r="F138">
        <f t="shared" si="4"/>
        <v>657</v>
      </c>
    </row>
    <row r="139" spans="1:6" x14ac:dyDescent="0.2">
      <c r="A139" t="s">
        <v>85</v>
      </c>
      <c r="B139" t="s">
        <v>37</v>
      </c>
      <c r="C139" t="s">
        <v>2</v>
      </c>
      <c r="D139" t="s">
        <v>84</v>
      </c>
      <c r="E139" t="s">
        <v>83</v>
      </c>
      <c r="F139">
        <f t="shared" si="4"/>
        <v>657</v>
      </c>
    </row>
    <row r="140" spans="1:6" x14ac:dyDescent="0.2">
      <c r="A140" t="s">
        <v>82</v>
      </c>
      <c r="B140" t="s">
        <v>37</v>
      </c>
      <c r="C140" t="s">
        <v>2</v>
      </c>
      <c r="D140" t="s">
        <v>81</v>
      </c>
      <c r="E140" t="s">
        <v>80</v>
      </c>
      <c r="F140">
        <f t="shared" si="4"/>
        <v>657</v>
      </c>
    </row>
    <row r="141" spans="1:6" x14ac:dyDescent="0.2">
      <c r="A141" t="s">
        <v>79</v>
      </c>
      <c r="B141" t="s">
        <v>37</v>
      </c>
      <c r="C141" t="s">
        <v>2</v>
      </c>
      <c r="D141" t="s">
        <v>78</v>
      </c>
      <c r="E141" t="s">
        <v>77</v>
      </c>
      <c r="F141">
        <f t="shared" si="4"/>
        <v>657</v>
      </c>
    </row>
    <row r="142" spans="1:6" x14ac:dyDescent="0.2">
      <c r="A142" t="s">
        <v>76</v>
      </c>
      <c r="B142" t="s">
        <v>37</v>
      </c>
      <c r="C142" t="s">
        <v>2</v>
      </c>
      <c r="D142" t="s">
        <v>75</v>
      </c>
      <c r="E142" t="s">
        <v>74</v>
      </c>
      <c r="F142">
        <f t="shared" si="4"/>
        <v>657</v>
      </c>
    </row>
    <row r="143" spans="1:6" x14ac:dyDescent="0.2">
      <c r="A143" t="s">
        <v>73</v>
      </c>
      <c r="B143" t="s">
        <v>24</v>
      </c>
      <c r="C143" t="s">
        <v>2</v>
      </c>
      <c r="D143" t="s">
        <v>72</v>
      </c>
      <c r="E143" t="s">
        <v>71</v>
      </c>
      <c r="F143">
        <f t="shared" si="4"/>
        <v>657</v>
      </c>
    </row>
    <row r="144" spans="1:6" x14ac:dyDescent="0.2">
      <c r="A144" t="s">
        <v>70</v>
      </c>
      <c r="B144" t="s">
        <v>37</v>
      </c>
      <c r="C144" t="s">
        <v>2</v>
      </c>
      <c r="D144" t="s">
        <v>69</v>
      </c>
      <c r="E144" t="s">
        <v>68</v>
      </c>
      <c r="F144">
        <f t="shared" si="4"/>
        <v>657</v>
      </c>
    </row>
    <row r="145" spans="1:6" x14ac:dyDescent="0.2">
      <c r="A145" t="s">
        <v>67</v>
      </c>
      <c r="B145" t="s">
        <v>51</v>
      </c>
      <c r="C145" t="s">
        <v>41</v>
      </c>
      <c r="D145" t="s">
        <v>66</v>
      </c>
      <c r="E145" t="s">
        <v>65</v>
      </c>
      <c r="F145">
        <f t="shared" si="4"/>
        <v>657</v>
      </c>
    </row>
    <row r="146" spans="1:6" x14ac:dyDescent="0.2">
      <c r="A146" t="s">
        <v>64</v>
      </c>
      <c r="B146" t="s">
        <v>37</v>
      </c>
      <c r="C146" t="s">
        <v>2</v>
      </c>
      <c r="D146" t="s">
        <v>63</v>
      </c>
      <c r="E146" t="s">
        <v>62</v>
      </c>
      <c r="F146">
        <f t="shared" si="4"/>
        <v>657</v>
      </c>
    </row>
    <row r="147" spans="1:6" x14ac:dyDescent="0.2">
      <c r="A147" t="s">
        <v>61</v>
      </c>
      <c r="B147" t="s">
        <v>7</v>
      </c>
      <c r="C147" t="s">
        <v>2</v>
      </c>
      <c r="D147" t="s">
        <v>60</v>
      </c>
      <c r="E147" t="s">
        <v>59</v>
      </c>
      <c r="F147">
        <f t="shared" si="4"/>
        <v>574</v>
      </c>
    </row>
    <row r="148" spans="1:6" x14ac:dyDescent="0.2">
      <c r="A148" t="s">
        <v>58</v>
      </c>
      <c r="B148" t="s">
        <v>7</v>
      </c>
      <c r="C148" t="s">
        <v>2</v>
      </c>
      <c r="D148" t="s">
        <v>57</v>
      </c>
      <c r="E148" t="s">
        <v>56</v>
      </c>
      <c r="F148">
        <f t="shared" si="4"/>
        <v>657</v>
      </c>
    </row>
    <row r="149" spans="1:6" x14ac:dyDescent="0.2">
      <c r="A149" t="s">
        <v>55</v>
      </c>
      <c r="B149" t="s">
        <v>7</v>
      </c>
      <c r="C149" t="s">
        <v>2</v>
      </c>
      <c r="D149" t="s">
        <v>54</v>
      </c>
      <c r="E149" t="s">
        <v>53</v>
      </c>
      <c r="F149">
        <f t="shared" si="4"/>
        <v>657</v>
      </c>
    </row>
    <row r="150" spans="1:6" x14ac:dyDescent="0.2">
      <c r="A150" t="s">
        <v>52</v>
      </c>
      <c r="B150" t="s">
        <v>51</v>
      </c>
      <c r="C150" t="s">
        <v>41</v>
      </c>
      <c r="D150" t="s">
        <v>50</v>
      </c>
      <c r="E150" t="s">
        <v>49</v>
      </c>
      <c r="F150">
        <f t="shared" si="4"/>
        <v>657</v>
      </c>
    </row>
    <row r="151" spans="1:6" x14ac:dyDescent="0.2">
      <c r="A151" t="s">
        <v>48</v>
      </c>
      <c r="B151" t="s">
        <v>24</v>
      </c>
      <c r="C151" t="s">
        <v>2</v>
      </c>
      <c r="D151" t="s">
        <v>47</v>
      </c>
      <c r="E151" t="s">
        <v>46</v>
      </c>
      <c r="F151">
        <f t="shared" si="4"/>
        <v>468</v>
      </c>
    </row>
    <row r="152" spans="1:6" x14ac:dyDescent="0.2">
      <c r="A152" t="s">
        <v>45</v>
      </c>
      <c r="B152" t="s">
        <v>7</v>
      </c>
      <c r="C152" t="s">
        <v>2</v>
      </c>
      <c r="D152" t="s">
        <v>44</v>
      </c>
      <c r="E152" t="s">
        <v>43</v>
      </c>
      <c r="F152">
        <f t="shared" si="4"/>
        <v>654</v>
      </c>
    </row>
    <row r="153" spans="1:6" x14ac:dyDescent="0.2">
      <c r="A153" t="s">
        <v>42</v>
      </c>
      <c r="B153" t="s">
        <v>24</v>
      </c>
      <c r="C153" t="s">
        <v>41</v>
      </c>
      <c r="D153" t="s">
        <v>40</v>
      </c>
      <c r="E153" t="s">
        <v>39</v>
      </c>
      <c r="F153">
        <f t="shared" si="4"/>
        <v>336</v>
      </c>
    </row>
    <row r="154" spans="1:6" x14ac:dyDescent="0.2">
      <c r="A154" t="s">
        <v>38</v>
      </c>
      <c r="B154" t="s">
        <v>37</v>
      </c>
      <c r="C154" t="s">
        <v>2</v>
      </c>
      <c r="D154" t="s">
        <v>36</v>
      </c>
      <c r="E154" t="s">
        <v>35</v>
      </c>
      <c r="F154">
        <f t="shared" si="4"/>
        <v>654</v>
      </c>
    </row>
    <row r="155" spans="1:6" x14ac:dyDescent="0.2">
      <c r="A155" t="s">
        <v>34</v>
      </c>
      <c r="B155" t="s">
        <v>24</v>
      </c>
      <c r="C155" t="s">
        <v>2</v>
      </c>
      <c r="D155" t="s">
        <v>33</v>
      </c>
      <c r="E155" t="s">
        <v>32</v>
      </c>
      <c r="F155">
        <f t="shared" si="4"/>
        <v>657</v>
      </c>
    </row>
    <row r="156" spans="1:6" x14ac:dyDescent="0.2">
      <c r="A156" t="s">
        <v>31</v>
      </c>
      <c r="B156" t="s">
        <v>24</v>
      </c>
      <c r="C156" t="s">
        <v>2</v>
      </c>
      <c r="D156" t="s">
        <v>30</v>
      </c>
      <c r="E156" t="s">
        <v>29</v>
      </c>
      <c r="F156">
        <f t="shared" si="4"/>
        <v>657</v>
      </c>
    </row>
    <row r="157" spans="1:6" x14ac:dyDescent="0.2">
      <c r="A157" t="s">
        <v>28</v>
      </c>
      <c r="B157" t="s">
        <v>24</v>
      </c>
      <c r="C157" t="s">
        <v>2</v>
      </c>
      <c r="D157" t="s">
        <v>27</v>
      </c>
      <c r="E157" t="s">
        <v>26</v>
      </c>
      <c r="F157">
        <f t="shared" si="4"/>
        <v>657</v>
      </c>
    </row>
    <row r="158" spans="1:6" x14ac:dyDescent="0.2">
      <c r="A158" t="s">
        <v>25</v>
      </c>
      <c r="B158" t="s">
        <v>24</v>
      </c>
      <c r="C158" t="s">
        <v>2</v>
      </c>
      <c r="D158" t="s">
        <v>23</v>
      </c>
      <c r="E158" t="s">
        <v>22</v>
      </c>
      <c r="F158">
        <f t="shared" si="4"/>
        <v>657</v>
      </c>
    </row>
    <row r="159" spans="1:6" x14ac:dyDescent="0.2">
      <c r="A159" t="s">
        <v>21</v>
      </c>
      <c r="B159" t="s">
        <v>7</v>
      </c>
      <c r="C159" t="s">
        <v>2</v>
      </c>
      <c r="D159" t="s">
        <v>20</v>
      </c>
      <c r="E159" t="s">
        <v>19</v>
      </c>
      <c r="F159">
        <f t="shared" si="4"/>
        <v>654</v>
      </c>
    </row>
    <row r="160" spans="1:6" x14ac:dyDescent="0.2">
      <c r="A160" t="s">
        <v>18</v>
      </c>
      <c r="B160" t="s">
        <v>7</v>
      </c>
      <c r="C160" t="s">
        <v>2</v>
      </c>
      <c r="D160" t="s">
        <v>17</v>
      </c>
      <c r="E160" t="s">
        <v>16</v>
      </c>
      <c r="F160">
        <f t="shared" si="4"/>
        <v>654</v>
      </c>
    </row>
    <row r="161" spans="1:6" x14ac:dyDescent="0.2">
      <c r="A161" t="s">
        <v>15</v>
      </c>
      <c r="B161" t="s">
        <v>14</v>
      </c>
      <c r="C161" t="s">
        <v>2</v>
      </c>
      <c r="D161" t="s">
        <v>13</v>
      </c>
      <c r="E161" t="s">
        <v>12</v>
      </c>
      <c r="F161">
        <f t="shared" si="4"/>
        <v>657</v>
      </c>
    </row>
    <row r="162" spans="1:6" x14ac:dyDescent="0.2">
      <c r="A162" t="s">
        <v>11</v>
      </c>
      <c r="B162" t="s">
        <v>7</v>
      </c>
      <c r="C162" t="s">
        <v>2</v>
      </c>
      <c r="D162" t="s">
        <v>10</v>
      </c>
      <c r="E162" t="s">
        <v>9</v>
      </c>
      <c r="F162">
        <f t="shared" ref="F162:F164" si="5">LEN(E162)</f>
        <v>645</v>
      </c>
    </row>
    <row r="163" spans="1:6" x14ac:dyDescent="0.2">
      <c r="A163" t="s">
        <v>8</v>
      </c>
      <c r="B163" t="s">
        <v>7</v>
      </c>
      <c r="C163" t="s">
        <v>2</v>
      </c>
      <c r="D163" t="s">
        <v>6</v>
      </c>
      <c r="E163" t="s">
        <v>5</v>
      </c>
      <c r="F163">
        <f t="shared" si="5"/>
        <v>654</v>
      </c>
    </row>
    <row r="164" spans="1:6" x14ac:dyDescent="0.2">
      <c r="A164" t="s">
        <v>4</v>
      </c>
      <c r="B164" t="s">
        <v>3</v>
      </c>
      <c r="C164" t="s">
        <v>2</v>
      </c>
      <c r="D164" t="s">
        <v>1</v>
      </c>
      <c r="E164" t="s">
        <v>0</v>
      </c>
      <c r="F164">
        <f t="shared" si="5"/>
        <v>657</v>
      </c>
    </row>
  </sheetData>
  <autoFilter ref="A1:I164" xr:uid="{00000000-0009-0000-0000-000003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Charlat</dc:creator>
  <cp:lastModifiedBy>Sylvain Charlat</cp:lastModifiedBy>
  <dcterms:created xsi:type="dcterms:W3CDTF">2018-10-15T13:45:25Z</dcterms:created>
  <dcterms:modified xsi:type="dcterms:W3CDTF">2018-10-16T09:32:48Z</dcterms:modified>
</cp:coreProperties>
</file>